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330"/>
  <workbookPr filterPrivacy="1"/>
  <xr:revisionPtr revIDLastSave="0" documentId="10_ncr:8100000_{C5ED6A45-A613-4434-830E-A422CD570B5D}" xr6:coauthVersionLast="33" xr6:coauthVersionMax="33" xr10:uidLastSave="{00000000-0000-0000-0000-000000000000}"/>
  <bookViews>
    <workbookView xWindow="0" yWindow="0" windowWidth="22260" windowHeight="12650" xr2:uid="{00000000-000D-0000-FFFF-FFFF00000000}"/>
  </bookViews>
  <sheets>
    <sheet name="correlation coefficient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6" i="7" l="1"/>
  <c r="K68" i="7"/>
  <c r="K70" i="7"/>
  <c r="K72" i="7"/>
  <c r="K74" i="7"/>
  <c r="K76" i="7"/>
  <c r="K78" i="7"/>
  <c r="K80" i="7"/>
  <c r="K82" i="7"/>
  <c r="K84" i="7"/>
  <c r="K86" i="7"/>
  <c r="K88" i="7"/>
  <c r="K90" i="7"/>
  <c r="K92" i="7"/>
  <c r="K94" i="7"/>
  <c r="K96" i="7"/>
  <c r="K98" i="7"/>
  <c r="K100" i="7"/>
  <c r="K102" i="7"/>
  <c r="K42" i="7"/>
  <c r="K44" i="7"/>
  <c r="K46" i="7"/>
  <c r="K48" i="7"/>
  <c r="K50" i="7"/>
  <c r="K52" i="7"/>
  <c r="K54" i="7"/>
  <c r="K56" i="7"/>
  <c r="K58" i="7"/>
  <c r="K60" i="7"/>
  <c r="K62" i="7"/>
  <c r="K64" i="7"/>
  <c r="K26" i="7"/>
  <c r="K28" i="7"/>
  <c r="K30" i="7"/>
  <c r="K32" i="7"/>
  <c r="K34" i="7"/>
  <c r="K36" i="7"/>
  <c r="K38" i="7"/>
  <c r="K40" i="7"/>
  <c r="K24" i="7"/>
  <c r="K22" i="7"/>
  <c r="K20" i="7"/>
  <c r="K18" i="7"/>
  <c r="K16" i="7"/>
  <c r="K14" i="7"/>
  <c r="K12" i="7"/>
  <c r="K10" i="7"/>
  <c r="K8" i="7"/>
  <c r="K6" i="7"/>
  <c r="K4" i="7"/>
</calcChain>
</file>

<file path=xl/sharedStrings.xml><?xml version="1.0" encoding="utf-8"?>
<sst xmlns="http://schemas.openxmlformats.org/spreadsheetml/2006/main" count="314" uniqueCount="208">
  <si>
    <t>ENSGALG00000004599</t>
  </si>
  <si>
    <t>ENSGALG00000005759</t>
  </si>
  <si>
    <t>ENSGALG00000011733</t>
  </si>
  <si>
    <t>ENSGALG00000028256</t>
  </si>
  <si>
    <t>ENSGALG00000003003</t>
  </si>
  <si>
    <t>ENSGALG00000009612</t>
  </si>
  <si>
    <t>ENSGALG00000012891</t>
  </si>
  <si>
    <t>ENSGALG00000026207</t>
  </si>
  <si>
    <t>ENSGALG00000005638</t>
  </si>
  <si>
    <t>ENSGALG00000019322</t>
  </si>
  <si>
    <t>ENSGALG00000014716</t>
  </si>
  <si>
    <t>ENSGALG00000015972</t>
  </si>
  <si>
    <t>ENSGALG00000000951</t>
  </si>
  <si>
    <t>ENSGALG00000013865</t>
  </si>
  <si>
    <t>ENSGALG00000028136</t>
  </si>
  <si>
    <t>ENSGALG00000026420</t>
  </si>
  <si>
    <t>ENSGALG00000002003</t>
  </si>
  <si>
    <t>ENSGALG00000006351</t>
  </si>
  <si>
    <t>ENSGALG00000011955</t>
  </si>
  <si>
    <t>ENSGALG00000008459</t>
  </si>
  <si>
    <t>ENSGALG00000000534</t>
  </si>
  <si>
    <t>ENSGALG00000016783</t>
  </si>
  <si>
    <t>ENSGALG00000009870</t>
  </si>
  <si>
    <t>ENSGALG00000013245</t>
  </si>
  <si>
    <t>ENSGALG00000016786</t>
  </si>
  <si>
    <t>ENSGALG00000003733</t>
  </si>
  <si>
    <t>ENSGALG00000016788</t>
  </si>
  <si>
    <t>ENSGALG00000015941</t>
  </si>
  <si>
    <t>ENSGALG00000015942</t>
  </si>
  <si>
    <t>ENSGALG00000012472</t>
  </si>
  <si>
    <t>ENSGALG00000010346</t>
  </si>
  <si>
    <t>ENSGALG00000007174</t>
  </si>
  <si>
    <t>ENSGALG00000016852</t>
  </si>
  <si>
    <t>ENSGALG00000011844</t>
  </si>
  <si>
    <t>ENSGALG00000011442</t>
  </si>
  <si>
    <t>ENSGALG00000010915</t>
  </si>
  <si>
    <t>ENSGALG00000013372</t>
  </si>
  <si>
    <t>Novel03777</t>
  </si>
  <si>
    <t>ENSGALG00000012444</t>
  </si>
  <si>
    <t>ENSGALG00000026663</t>
  </si>
  <si>
    <t>ENSGALG00000026499</t>
  </si>
  <si>
    <t>ENSGALG00000007874</t>
  </si>
  <si>
    <t>ENSGALG00000027572</t>
  </si>
  <si>
    <t>ENSGALG00000008028</t>
  </si>
  <si>
    <t>ENSGALG00000016782</t>
  </si>
  <si>
    <t>ENSGALG00000004481</t>
  </si>
  <si>
    <t>ENSGALG00000022798</t>
  </si>
  <si>
    <t>ENSGALG00000012055</t>
  </si>
  <si>
    <t>ENSGALG00000026163</t>
  </si>
  <si>
    <t>ENSGALG00000024368</t>
  </si>
  <si>
    <t>ENSGALG00000002112</t>
  </si>
  <si>
    <t>ENSGALG00000008153</t>
  </si>
  <si>
    <t>ENSGALG00000007015</t>
  </si>
  <si>
    <t>ENSGALG00000007668</t>
  </si>
  <si>
    <t>ENSGALG00000006415</t>
  </si>
  <si>
    <t>ENSGALG00000012357</t>
  </si>
  <si>
    <t>ENSGALG00000012617</t>
  </si>
  <si>
    <t>ENSGALG00000009903</t>
  </si>
  <si>
    <t>ENSGALG00000009904</t>
  </si>
  <si>
    <t>ENSGALG00000028140</t>
  </si>
  <si>
    <t>ENSGALG00000006318</t>
  </si>
  <si>
    <t>ENSGALG00000011418</t>
  </si>
  <si>
    <t>ENSGALG00000003076</t>
  </si>
  <si>
    <t>ENSGALG00000016809</t>
  </si>
  <si>
    <t>ENSGALG00000015938</t>
  </si>
  <si>
    <t>geneID</t>
  </si>
  <si>
    <t>gene symbol</t>
    <phoneticPr fontId="4" type="noConversion"/>
  </si>
  <si>
    <t>log2FoldChange</t>
    <phoneticPr fontId="4" type="noConversion"/>
  </si>
  <si>
    <t>B_B_1_FPKM</t>
    <phoneticPr fontId="4" type="noConversion"/>
  </si>
  <si>
    <t>B_B_2_FPKM</t>
    <phoneticPr fontId="4" type="noConversion"/>
  </si>
  <si>
    <t>B_B_3_FPKM</t>
    <phoneticPr fontId="4" type="noConversion"/>
  </si>
  <si>
    <t>C_B_1_FPKM</t>
    <phoneticPr fontId="4" type="noConversion"/>
  </si>
  <si>
    <t>C_B_2_FPKM</t>
    <phoneticPr fontId="4" type="noConversion"/>
  </si>
  <si>
    <t>C_B_3_FPKM</t>
    <phoneticPr fontId="4" type="noConversion"/>
  </si>
  <si>
    <t>EDA2R</t>
  </si>
  <si>
    <t>IFNB</t>
  </si>
  <si>
    <t>CCL19</t>
  </si>
  <si>
    <t>CCL20</t>
  </si>
  <si>
    <t>TGFB2</t>
  </si>
  <si>
    <t>TNFRSF11A</t>
  </si>
  <si>
    <t>CNTF</t>
  </si>
  <si>
    <t>IL2RG</t>
  </si>
  <si>
    <t>TNFRSF13C</t>
  </si>
  <si>
    <t>IFNGR2</t>
  </si>
  <si>
    <t>CCL4</t>
  </si>
  <si>
    <t>IFNGR1</t>
  </si>
  <si>
    <t>CXCL12</t>
  </si>
  <si>
    <t>CSF3</t>
  </si>
  <si>
    <t>BMPR1A</t>
  </si>
  <si>
    <t>FAS</t>
  </si>
  <si>
    <t>CX3CR1</t>
  </si>
  <si>
    <t>IL1R1</t>
  </si>
  <si>
    <t>IL15</t>
  </si>
  <si>
    <t>IFNA</t>
  </si>
  <si>
    <t>IL18R1</t>
  </si>
  <si>
    <t>LIFR</t>
  </si>
  <si>
    <t>IL18RAP</t>
  </si>
  <si>
    <t>IFNAR1</t>
  </si>
  <si>
    <t>IL2RB</t>
  </si>
  <si>
    <t>TGFB3</t>
  </si>
  <si>
    <t>BAFF</t>
  </si>
  <si>
    <t>IL21</t>
  </si>
  <si>
    <t>TGFBR2</t>
  </si>
  <si>
    <t>IL6</t>
  </si>
  <si>
    <t>IL7R</t>
  </si>
  <si>
    <t>ACVR2A</t>
  </si>
  <si>
    <t>CX3CL1</t>
  </si>
  <si>
    <t>TNFRSF25</t>
  </si>
  <si>
    <t>IL18</t>
  </si>
  <si>
    <t>CCR7</t>
  </si>
  <si>
    <t>LIF</t>
  </si>
  <si>
    <t>IL1R2</t>
  </si>
  <si>
    <t>EDA</t>
  </si>
  <si>
    <t>IL7</t>
  </si>
  <si>
    <t>TNFSF11</t>
  </si>
  <si>
    <t>AMH</t>
  </si>
  <si>
    <t>CSF3R</t>
  </si>
  <si>
    <t>CD40</t>
  </si>
  <si>
    <t>BMP7</t>
  </si>
  <si>
    <t>CD40LG</t>
  </si>
  <si>
    <t>CXCR4</t>
  </si>
  <si>
    <t>IL22</t>
  </si>
  <si>
    <t>CNTFR</t>
  </si>
  <si>
    <t>IL21R</t>
  </si>
  <si>
    <t>CCR6</t>
  </si>
  <si>
    <t>FASLG</t>
  </si>
  <si>
    <t>IFNAR2</t>
  </si>
  <si>
    <t>gga:422166</t>
  </si>
  <si>
    <t>gga:554219</t>
  </si>
  <si>
    <t>gga:420696</t>
  </si>
  <si>
    <t>gga:427406</t>
  </si>
  <si>
    <t>gga:395082</t>
  </si>
  <si>
    <t>gga:421352</t>
  </si>
  <si>
    <t>gga:769909</t>
  </si>
  <si>
    <t>gga:396488</t>
  </si>
  <si>
    <t>gga:395199</t>
  </si>
  <si>
    <t>gga:417983</t>
  </si>
  <si>
    <t>gga:395684</t>
  </si>
  <si>
    <t>gga:418502</t>
  </si>
  <si>
    <t>gga:395551</t>
  </si>
  <si>
    <t>gga:421685</t>
  </si>
  <si>
    <t>gga:395180</t>
  </si>
  <si>
    <t>gga:396216</t>
  </si>
  <si>
    <t>gga:396308</t>
  </si>
  <si>
    <t>gga:395274</t>
  </si>
  <si>
    <t>gga:420719</t>
  </si>
  <si>
    <t>gga:374147</t>
  </si>
  <si>
    <t>gga:395196</t>
  </si>
  <si>
    <t>gga:396481</t>
  </si>
  <si>
    <t>gga:395258</t>
  </si>
  <si>
    <t>gga:100857947</t>
  </si>
  <si>
    <t>gga:418717</t>
  </si>
  <si>
    <t>gga:395262</t>
  </si>
  <si>
    <t>gga:101750396</t>
  </si>
  <si>
    <t>gga:395663</t>
  </si>
  <si>
    <t>gga:395665</t>
  </si>
  <si>
    <t>gga:100859707</t>
  </si>
  <si>
    <t>gga:396438</t>
  </si>
  <si>
    <t>gga:417247</t>
  </si>
  <si>
    <t>gga:374229</t>
  </si>
  <si>
    <t>gga:554218</t>
  </si>
  <si>
    <t>gga:396399</t>
  </si>
  <si>
    <t>gga:395337</t>
  </si>
  <si>
    <t>gga:426054</t>
  </si>
  <si>
    <t>gga:100857191</t>
  </si>
  <si>
    <t>gga:396324</t>
  </si>
  <si>
    <t>gga:415651</t>
  </si>
  <si>
    <t>gga:425564</t>
  </si>
  <si>
    <t>gga:395312</t>
  </si>
  <si>
    <t>gga:428315</t>
  </si>
  <si>
    <t>gga:427718</t>
  </si>
  <si>
    <t>gga:418715</t>
  </si>
  <si>
    <t>gga:769069</t>
  </si>
  <si>
    <t>gga:420193</t>
  </si>
  <si>
    <t>gga:424261</t>
  </si>
  <si>
    <t>gga:428067</t>
  </si>
  <si>
    <t>gga:395887</t>
  </si>
  <si>
    <t>gga:419620</t>
  </si>
  <si>
    <t>gga:416686</t>
  </si>
  <si>
    <t>gga:395385</t>
  </si>
  <si>
    <t>gga:395494</t>
  </si>
  <si>
    <t>gga:395485</t>
  </si>
  <si>
    <t>gga:395324</t>
  </si>
  <si>
    <t>gga:374094</t>
  </si>
  <si>
    <t>gga:396054</t>
  </si>
  <si>
    <t>gga:417838</t>
  </si>
  <si>
    <t>gga:395885</t>
  </si>
  <si>
    <t>gga:416586</t>
  </si>
  <si>
    <t>gga:769278</t>
  </si>
  <si>
    <t>gga:429064</t>
  </si>
  <si>
    <t>gga:428015</t>
  </si>
  <si>
    <t>gga:395664</t>
  </si>
  <si>
    <t>KEGG_ID/KO</t>
  </si>
  <si>
    <t>CCL21</t>
    <phoneticPr fontId="2" type="noConversion"/>
  </si>
  <si>
    <t>CCR2/CCR5</t>
    <phoneticPr fontId="2" type="noConversion"/>
  </si>
  <si>
    <t>IL15RA</t>
    <phoneticPr fontId="2" type="noConversion"/>
  </si>
  <si>
    <t>IL6ST</t>
  </si>
  <si>
    <t>IL10RB</t>
    <phoneticPr fontId="2" type="noConversion"/>
  </si>
  <si>
    <t>-</t>
    <phoneticPr fontId="2" type="noConversion"/>
  </si>
  <si>
    <t>IFNG</t>
    <phoneticPr fontId="2" type="noConversion"/>
  </si>
  <si>
    <t>IL1B</t>
    <phoneticPr fontId="2" type="noConversion"/>
  </si>
  <si>
    <t>TNFSF15</t>
    <phoneticPr fontId="2" type="noConversion"/>
  </si>
  <si>
    <t>EDAR</t>
    <phoneticPr fontId="2" type="noConversion"/>
  </si>
  <si>
    <t>TGFBR1</t>
    <phoneticPr fontId="2" type="noConversion"/>
  </si>
  <si>
    <t>AMHR2</t>
    <phoneticPr fontId="2" type="noConversion"/>
  </si>
  <si>
    <t>BMPR2</t>
    <phoneticPr fontId="2" type="noConversion"/>
  </si>
  <si>
    <t>correlation coefficient</t>
    <phoneticPr fontId="4" type="noConversion"/>
  </si>
  <si>
    <t>Table S6  The correlation coefficient between receptor genes expression and ligand genes expression in the cytokine-cytokine receptor interaction pathway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Fill="1" applyAlignment="1">
      <alignment vertical="center"/>
    </xf>
    <xf numFmtId="0" fontId="0" fillId="2" borderId="0" xfId="0" applyFill="1"/>
    <xf numFmtId="0" fontId="3" fillId="0" borderId="0" xfId="0" applyFont="1" applyFill="1" applyAlignment="1">
      <alignment horizontal="left" vertical="center"/>
    </xf>
  </cellXfs>
  <cellStyles count="2">
    <cellStyle name="常规" xfId="0" builtinId="0"/>
    <cellStyle name="常规 2" xfId="1" xr:uid="{88AB0D95-88FD-496F-A9C8-6D650CEC6DD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E9FA8-C5AB-4EA4-A1E7-C3C75CD6BC0B}">
  <dimension ref="A1:M104"/>
  <sheetViews>
    <sheetView tabSelected="1" workbookViewId="0">
      <selection sqref="A1:L1"/>
    </sheetView>
  </sheetViews>
  <sheetFormatPr defaultRowHeight="14" x14ac:dyDescent="0.3"/>
  <cols>
    <col min="2" max="11" width="14.08203125" customWidth="1"/>
  </cols>
  <sheetData>
    <row r="1" spans="1:12" ht="15" x14ac:dyDescent="0.3">
      <c r="A1" s="4" t="s">
        <v>20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3" spans="1:12" ht="15" x14ac:dyDescent="0.3">
      <c r="A3" s="2" t="s">
        <v>65</v>
      </c>
      <c r="B3" s="2" t="s">
        <v>192</v>
      </c>
      <c r="C3" s="2" t="s">
        <v>66</v>
      </c>
      <c r="D3" s="2" t="s">
        <v>67</v>
      </c>
      <c r="E3" s="2" t="s">
        <v>68</v>
      </c>
      <c r="F3" s="2" t="s">
        <v>69</v>
      </c>
      <c r="G3" s="2" t="s">
        <v>70</v>
      </c>
      <c r="H3" s="2" t="s">
        <v>71</v>
      </c>
      <c r="I3" s="2" t="s">
        <v>72</v>
      </c>
      <c r="J3" s="2" t="s">
        <v>73</v>
      </c>
      <c r="K3" s="2" t="s">
        <v>206</v>
      </c>
    </row>
    <row r="4" spans="1:12" x14ac:dyDescent="0.3">
      <c r="A4" t="s">
        <v>3</v>
      </c>
      <c r="B4" t="s">
        <v>130</v>
      </c>
      <c r="C4" t="s">
        <v>76</v>
      </c>
      <c r="D4">
        <v>-6.3415999999999997</v>
      </c>
      <c r="E4">
        <v>225.145114972763</v>
      </c>
      <c r="F4">
        <v>220.33157256198601</v>
      </c>
      <c r="G4">
        <v>228.77396887509701</v>
      </c>
      <c r="H4">
        <v>2.6709158745155799</v>
      </c>
      <c r="I4">
        <v>2.3502368326645402</v>
      </c>
      <c r="J4">
        <v>3.03550836927913</v>
      </c>
      <c r="K4">
        <f>CORREL(E4:J4,E5:J5)</f>
        <v>0.99726441877192429</v>
      </c>
    </row>
    <row r="5" spans="1:12" x14ac:dyDescent="0.3">
      <c r="A5" t="s">
        <v>42</v>
      </c>
      <c r="B5" t="s">
        <v>169</v>
      </c>
      <c r="C5" t="s">
        <v>109</v>
      </c>
      <c r="D5">
        <v>-1.4271</v>
      </c>
      <c r="E5">
        <v>12.373261584991701</v>
      </c>
      <c r="F5">
        <v>12.686272806717</v>
      </c>
      <c r="G5">
        <v>13.289432965865</v>
      </c>
      <c r="H5">
        <v>4.43392691307678</v>
      </c>
      <c r="I5">
        <v>4.9900214542099004</v>
      </c>
      <c r="J5">
        <v>4.3896776352549098</v>
      </c>
    </row>
    <row r="6" spans="1:12" x14ac:dyDescent="0.3">
      <c r="A6" t="s">
        <v>37</v>
      </c>
      <c r="B6" t="s">
        <v>164</v>
      </c>
      <c r="C6" t="s">
        <v>193</v>
      </c>
      <c r="D6">
        <v>-3.2757999999999998</v>
      </c>
      <c r="E6">
        <v>0.121759353165174</v>
      </c>
      <c r="F6">
        <v>0.12574231230618499</v>
      </c>
      <c r="G6">
        <v>0.114498548736643</v>
      </c>
      <c r="H6">
        <v>1.7904609244599998E-2</v>
      </c>
      <c r="I6">
        <v>0</v>
      </c>
      <c r="J6">
        <v>1.8423797669264601E-2</v>
      </c>
      <c r="K6">
        <f>CORREL(E6:J6,E7:J7)</f>
        <v>0.98057353660148627</v>
      </c>
    </row>
    <row r="7" spans="1:12" x14ac:dyDescent="0.3">
      <c r="A7" t="s">
        <v>42</v>
      </c>
      <c r="B7" t="s">
        <v>169</v>
      </c>
      <c r="C7" t="s">
        <v>109</v>
      </c>
      <c r="D7">
        <v>-1.4271</v>
      </c>
      <c r="E7">
        <v>12.373261584991701</v>
      </c>
      <c r="F7">
        <v>12.686272806717</v>
      </c>
      <c r="G7">
        <v>13.289432965865</v>
      </c>
      <c r="H7">
        <v>4.43392691307678</v>
      </c>
      <c r="I7">
        <v>4.9900214542099004</v>
      </c>
      <c r="J7">
        <v>4.3896776352549098</v>
      </c>
    </row>
    <row r="8" spans="1:12" x14ac:dyDescent="0.3">
      <c r="A8" t="s">
        <v>12</v>
      </c>
      <c r="B8" t="s">
        <v>139</v>
      </c>
      <c r="C8" t="s">
        <v>84</v>
      </c>
      <c r="D8">
        <v>-3.2871000000000001</v>
      </c>
      <c r="E8">
        <v>60.907661595209603</v>
      </c>
      <c r="F8">
        <v>53.777147630819499</v>
      </c>
      <c r="G8">
        <v>51.154535086577702</v>
      </c>
      <c r="H8">
        <v>5.4353845318289498</v>
      </c>
      <c r="I8">
        <v>5.4313086563503798</v>
      </c>
      <c r="J8">
        <v>5.59299694849632</v>
      </c>
      <c r="K8">
        <f>CORREL(E8:J8,E9:J9)</f>
        <v>0.96649954404961591</v>
      </c>
    </row>
    <row r="9" spans="1:12" x14ac:dyDescent="0.3">
      <c r="A9" t="s">
        <v>2</v>
      </c>
      <c r="B9" t="s">
        <v>129</v>
      </c>
      <c r="C9" t="s">
        <v>194</v>
      </c>
      <c r="D9">
        <v>-2.3963999999999999</v>
      </c>
      <c r="E9">
        <v>34.970772493442801</v>
      </c>
      <c r="F9">
        <v>42.208388340017798</v>
      </c>
      <c r="G9">
        <v>41.967040182548502</v>
      </c>
      <c r="H9">
        <v>7.7375147116931497</v>
      </c>
      <c r="I9">
        <v>6.9680865915186301</v>
      </c>
      <c r="J9">
        <v>7.2246716894102896</v>
      </c>
    </row>
    <row r="10" spans="1:12" x14ac:dyDescent="0.3">
      <c r="A10" t="s">
        <v>4</v>
      </c>
      <c r="B10" t="s">
        <v>131</v>
      </c>
      <c r="C10" t="s">
        <v>77</v>
      </c>
      <c r="D10">
        <v>-0.85006000000000004</v>
      </c>
      <c r="E10">
        <v>14.551189396773699</v>
      </c>
      <c r="F10">
        <v>15.6681539149944</v>
      </c>
      <c r="G10">
        <v>12.529126959495001</v>
      </c>
      <c r="H10">
        <v>7.2406368287142699</v>
      </c>
      <c r="I10">
        <v>8.1472081460610202</v>
      </c>
      <c r="J10">
        <v>7.5758171179235196</v>
      </c>
      <c r="K10">
        <f>CORREL(E10:J10,E11:J11)</f>
        <v>0.76060961314571707</v>
      </c>
    </row>
    <row r="11" spans="1:12" x14ac:dyDescent="0.3">
      <c r="A11" t="s">
        <v>61</v>
      </c>
      <c r="B11" t="s">
        <v>188</v>
      </c>
      <c r="C11" t="s">
        <v>124</v>
      </c>
      <c r="D11">
        <v>-0.74514999999999998</v>
      </c>
      <c r="E11">
        <v>2.0343044482089798</v>
      </c>
      <c r="F11">
        <v>2.2796458173617999</v>
      </c>
      <c r="G11">
        <v>2.8817015376407298</v>
      </c>
      <c r="H11">
        <v>1.4511605141355299</v>
      </c>
      <c r="I11">
        <v>1.37375272491065</v>
      </c>
      <c r="J11">
        <v>1.3360572913400499</v>
      </c>
    </row>
    <row r="12" spans="1:12" x14ac:dyDescent="0.3">
      <c r="A12" t="s">
        <v>14</v>
      </c>
      <c r="B12" t="s">
        <v>141</v>
      </c>
      <c r="C12" t="s">
        <v>86</v>
      </c>
      <c r="D12">
        <v>-1.0196000000000001</v>
      </c>
      <c r="E12">
        <v>60.649956137947697</v>
      </c>
      <c r="F12">
        <v>65.479839571933198</v>
      </c>
      <c r="G12">
        <v>67.338541687523801</v>
      </c>
      <c r="H12">
        <v>30.402679065244001</v>
      </c>
      <c r="I12">
        <v>31.048015429224399</v>
      </c>
      <c r="J12">
        <v>31.0028152353125</v>
      </c>
      <c r="K12">
        <f>CORREL(E12:J12,E13:J13)</f>
        <v>-0.97322021391659352</v>
      </c>
    </row>
    <row r="13" spans="1:12" x14ac:dyDescent="0.3">
      <c r="A13" t="s">
        <v>55</v>
      </c>
      <c r="B13" t="s">
        <v>182</v>
      </c>
      <c r="C13" t="s">
        <v>120</v>
      </c>
      <c r="D13">
        <v>0.58228000000000002</v>
      </c>
      <c r="E13">
        <v>206.37827402920001</v>
      </c>
      <c r="F13">
        <v>224.435021182356</v>
      </c>
      <c r="G13">
        <v>219.34630357086399</v>
      </c>
      <c r="H13">
        <v>309.20912809689298</v>
      </c>
      <c r="I13">
        <v>313.25034871476697</v>
      </c>
      <c r="J13">
        <v>320.54480282844901</v>
      </c>
    </row>
    <row r="14" spans="1:12" x14ac:dyDescent="0.3">
      <c r="A14" t="s">
        <v>39</v>
      </c>
      <c r="B14" t="s">
        <v>166</v>
      </c>
      <c r="C14" t="s">
        <v>106</v>
      </c>
      <c r="D14">
        <v>-1.127</v>
      </c>
      <c r="E14">
        <v>40.091006051473698</v>
      </c>
      <c r="F14">
        <v>40.858220197798701</v>
      </c>
      <c r="G14">
        <v>40.988371539347803</v>
      </c>
      <c r="H14">
        <v>18.4706706669906</v>
      </c>
      <c r="I14">
        <v>17.411436787412999</v>
      </c>
      <c r="J14">
        <v>18.216837289459299</v>
      </c>
      <c r="K14">
        <f>CORREL(E14:J14,E15:J15)</f>
        <v>0.92546700033451079</v>
      </c>
    </row>
    <row r="15" spans="1:12" x14ac:dyDescent="0.3">
      <c r="A15" t="s">
        <v>18</v>
      </c>
      <c r="B15" t="s">
        <v>145</v>
      </c>
      <c r="C15" t="s">
        <v>90</v>
      </c>
      <c r="D15">
        <v>-0.27981</v>
      </c>
      <c r="E15">
        <v>23.9713442766699</v>
      </c>
      <c r="F15">
        <v>22.0172131770058</v>
      </c>
      <c r="G15">
        <v>23.006864448812401</v>
      </c>
      <c r="H15">
        <v>17.0715831115666</v>
      </c>
      <c r="I15">
        <v>19.270105034949299</v>
      </c>
      <c r="J15">
        <v>18.7051928387625</v>
      </c>
    </row>
    <row r="16" spans="1:12" x14ac:dyDescent="0.3">
      <c r="A16" t="s">
        <v>46</v>
      </c>
      <c r="B16" t="s">
        <v>173</v>
      </c>
      <c r="C16" t="s">
        <v>113</v>
      </c>
      <c r="D16">
        <v>-1.5204</v>
      </c>
      <c r="E16">
        <v>3.2533875460886099</v>
      </c>
      <c r="F16">
        <v>3.1254060302875999</v>
      </c>
      <c r="G16">
        <v>3.8420123263086801</v>
      </c>
      <c r="H16">
        <v>0.73430045079133199</v>
      </c>
      <c r="I16">
        <v>1.1339769868356999</v>
      </c>
      <c r="J16">
        <v>1.5798769174576801</v>
      </c>
      <c r="K16">
        <f>CORREL(E16:J16,E17:J17)</f>
        <v>0.96155397035765411</v>
      </c>
    </row>
    <row r="17" spans="1:11" x14ac:dyDescent="0.3">
      <c r="A17" t="s">
        <v>36</v>
      </c>
      <c r="B17" t="s">
        <v>163</v>
      </c>
      <c r="C17" t="s">
        <v>104</v>
      </c>
      <c r="D17">
        <v>-2.6404999999999998</v>
      </c>
      <c r="E17">
        <v>25.306455924928699</v>
      </c>
      <c r="F17">
        <v>28.177856209104799</v>
      </c>
      <c r="G17">
        <v>28.470959726074099</v>
      </c>
      <c r="H17">
        <v>4.0290689001115796</v>
      </c>
      <c r="I17">
        <v>4.8983579009685396</v>
      </c>
      <c r="J17">
        <v>3.8004099073411699</v>
      </c>
    </row>
    <row r="18" spans="1:11" x14ac:dyDescent="0.3">
      <c r="A18" t="s">
        <v>46</v>
      </c>
      <c r="B18" t="s">
        <v>173</v>
      </c>
      <c r="C18" t="s">
        <v>113</v>
      </c>
      <c r="D18">
        <v>-1.5204</v>
      </c>
      <c r="E18">
        <v>3.2533875460886099</v>
      </c>
      <c r="F18">
        <v>3.1254060302875999</v>
      </c>
      <c r="G18">
        <v>3.8420123263086801</v>
      </c>
      <c r="H18">
        <v>0.73430045079133199</v>
      </c>
      <c r="I18">
        <v>1.1339769868356999</v>
      </c>
      <c r="J18">
        <v>1.5798769174576801</v>
      </c>
      <c r="K18">
        <f>CORREL(E18:J18,E19:J19)</f>
        <v>0.90140007684615486</v>
      </c>
    </row>
    <row r="19" spans="1:11" x14ac:dyDescent="0.3">
      <c r="A19" t="s">
        <v>8</v>
      </c>
      <c r="B19" t="s">
        <v>135</v>
      </c>
      <c r="C19" t="s">
        <v>81</v>
      </c>
      <c r="D19">
        <v>-0.44729000000000002</v>
      </c>
      <c r="E19">
        <v>170.15658217067099</v>
      </c>
      <c r="F19">
        <v>158.43985420040499</v>
      </c>
      <c r="G19">
        <v>154.196674523224</v>
      </c>
      <c r="H19">
        <v>117.806547132733</v>
      </c>
      <c r="I19">
        <v>113.411873395905</v>
      </c>
      <c r="J19">
        <v>111.88104461878901</v>
      </c>
    </row>
    <row r="20" spans="1:11" x14ac:dyDescent="0.3">
      <c r="A20" t="s">
        <v>22</v>
      </c>
      <c r="B20" t="s">
        <v>149</v>
      </c>
      <c r="C20" t="s">
        <v>92</v>
      </c>
      <c r="D20">
        <v>-1.9863999999999999</v>
      </c>
      <c r="E20">
        <v>29.705384388131002</v>
      </c>
      <c r="F20">
        <v>31.130902153664199</v>
      </c>
      <c r="G20">
        <v>28.859603565729699</v>
      </c>
      <c r="H20">
        <v>6.55222723475653</v>
      </c>
      <c r="I20">
        <v>7.7870419322869804</v>
      </c>
      <c r="J20">
        <v>7.5800165730886704</v>
      </c>
      <c r="K20">
        <f>CORREL(E20:J20,E21:J21)</f>
        <v>0.97478283723977655</v>
      </c>
    </row>
    <row r="21" spans="1:11" x14ac:dyDescent="0.3">
      <c r="A21" t="s">
        <v>51</v>
      </c>
      <c r="B21" t="s">
        <v>178</v>
      </c>
      <c r="C21" t="s">
        <v>195</v>
      </c>
      <c r="D21">
        <v>-1.1800999999999999</v>
      </c>
      <c r="E21">
        <v>6.9946719591265598</v>
      </c>
      <c r="F21">
        <v>7.0593097878035502</v>
      </c>
      <c r="G21">
        <v>7.8332792981369499</v>
      </c>
      <c r="H21">
        <v>2.9454234158329502</v>
      </c>
      <c r="I21">
        <v>2.7096262386564902</v>
      </c>
      <c r="J21">
        <v>3.7043517525140701</v>
      </c>
    </row>
    <row r="22" spans="1:11" x14ac:dyDescent="0.3">
      <c r="A22" t="s">
        <v>22</v>
      </c>
      <c r="B22" t="s">
        <v>149</v>
      </c>
      <c r="C22" t="s">
        <v>92</v>
      </c>
      <c r="D22">
        <v>-1.9863999999999999</v>
      </c>
      <c r="E22">
        <v>29.705384388131002</v>
      </c>
      <c r="F22">
        <v>31.130902153664199</v>
      </c>
      <c r="G22">
        <v>28.859603565729699</v>
      </c>
      <c r="H22">
        <v>6.55222723475653</v>
      </c>
      <c r="I22">
        <v>7.7870419322869804</v>
      </c>
      <c r="J22">
        <v>7.5800165730886704</v>
      </c>
      <c r="K22">
        <f>CORREL(E22:J22,E23:J23)</f>
        <v>0.98052823394510669</v>
      </c>
    </row>
    <row r="23" spans="1:11" x14ac:dyDescent="0.3">
      <c r="A23" t="s">
        <v>29</v>
      </c>
      <c r="B23" t="s">
        <v>156</v>
      </c>
      <c r="C23" t="s">
        <v>98</v>
      </c>
      <c r="D23">
        <v>-0.90937000000000001</v>
      </c>
      <c r="E23">
        <v>8.0573227986958393</v>
      </c>
      <c r="F23">
        <v>7.1556027696185502</v>
      </c>
      <c r="G23">
        <v>7.30162497520576</v>
      </c>
      <c r="H23">
        <v>3.4377999586922998</v>
      </c>
      <c r="I23">
        <v>4.0414376800123799</v>
      </c>
      <c r="J23">
        <v>4.1297365039823299</v>
      </c>
    </row>
    <row r="24" spans="1:11" x14ac:dyDescent="0.3">
      <c r="A24" t="s">
        <v>22</v>
      </c>
      <c r="B24" t="s">
        <v>149</v>
      </c>
      <c r="C24" t="s">
        <v>92</v>
      </c>
      <c r="D24">
        <v>-1.9863999999999999</v>
      </c>
      <c r="E24">
        <v>29.705384388131002</v>
      </c>
      <c r="F24">
        <v>31.130902153664199</v>
      </c>
      <c r="G24">
        <v>28.859603565729699</v>
      </c>
      <c r="H24">
        <v>6.55222723475653</v>
      </c>
      <c r="I24">
        <v>7.7870419322869804</v>
      </c>
      <c r="J24">
        <v>7.5800165730886704</v>
      </c>
      <c r="K24">
        <f>CORREL(E24:J24,E25:J25)</f>
        <v>0.97369283063589074</v>
      </c>
    </row>
    <row r="25" spans="1:11" x14ac:dyDescent="0.3">
      <c r="A25" t="s">
        <v>8</v>
      </c>
      <c r="B25" t="s">
        <v>135</v>
      </c>
      <c r="C25" t="s">
        <v>81</v>
      </c>
      <c r="D25">
        <v>-0.44729000000000002</v>
      </c>
      <c r="E25">
        <v>170.15658217067099</v>
      </c>
      <c r="F25">
        <v>158.43985420040499</v>
      </c>
      <c r="G25">
        <v>154.196674523224</v>
      </c>
      <c r="H25">
        <v>117.806547132733</v>
      </c>
      <c r="I25">
        <v>113.411873395905</v>
      </c>
      <c r="J25">
        <v>111.88104461878901</v>
      </c>
    </row>
    <row r="26" spans="1:11" x14ac:dyDescent="0.3">
      <c r="A26" t="s">
        <v>33</v>
      </c>
      <c r="B26" t="s">
        <v>160</v>
      </c>
      <c r="C26" t="s">
        <v>101</v>
      </c>
      <c r="D26">
        <v>-2.7103000000000002</v>
      </c>
      <c r="E26">
        <v>1.3162797653814999</v>
      </c>
      <c r="F26">
        <v>0.81560253256135296</v>
      </c>
      <c r="G26">
        <v>1.0397409309249399</v>
      </c>
      <c r="H26">
        <v>0.23226938294022201</v>
      </c>
      <c r="I26">
        <v>0</v>
      </c>
      <c r="J26">
        <v>0.23900460812046001</v>
      </c>
      <c r="K26">
        <f>CORREL(E26:J26,E27:J27)</f>
        <v>0.72427794329861594</v>
      </c>
    </row>
    <row r="27" spans="1:11" x14ac:dyDescent="0.3">
      <c r="A27" t="s">
        <v>60</v>
      </c>
      <c r="B27" t="s">
        <v>187</v>
      </c>
      <c r="C27" t="s">
        <v>123</v>
      </c>
      <c r="D27">
        <v>-0.21306</v>
      </c>
      <c r="E27">
        <v>24.301225364381999</v>
      </c>
      <c r="F27">
        <v>25.856650210274299</v>
      </c>
      <c r="G27">
        <v>25.331636277540799</v>
      </c>
      <c r="H27">
        <v>19.135379608878701</v>
      </c>
      <c r="I27">
        <v>22.4509798437808</v>
      </c>
      <c r="J27">
        <v>21.4802806516964</v>
      </c>
    </row>
    <row r="28" spans="1:11" x14ac:dyDescent="0.3">
      <c r="A28" t="s">
        <v>33</v>
      </c>
      <c r="B28" t="s">
        <v>160</v>
      </c>
      <c r="C28" t="s">
        <v>101</v>
      </c>
      <c r="D28">
        <v>-2.7103000000000002</v>
      </c>
      <c r="E28">
        <v>1.3162797653814999</v>
      </c>
      <c r="F28">
        <v>0.81560253256135296</v>
      </c>
      <c r="G28">
        <v>1.0397409309249399</v>
      </c>
      <c r="H28">
        <v>0.23226938294022201</v>
      </c>
      <c r="I28">
        <v>0</v>
      </c>
      <c r="J28">
        <v>0.23900460812046001</v>
      </c>
      <c r="K28">
        <f>CORREL(E28:J28,E29:J29)</f>
        <v>0.96574402292667039</v>
      </c>
    </row>
    <row r="29" spans="1:11" x14ac:dyDescent="0.3">
      <c r="A29" t="s">
        <v>8</v>
      </c>
      <c r="B29" t="s">
        <v>135</v>
      </c>
      <c r="C29" t="s">
        <v>81</v>
      </c>
      <c r="D29">
        <v>-0.44729000000000002</v>
      </c>
      <c r="E29">
        <v>170.15658217067099</v>
      </c>
      <c r="F29">
        <v>158.43985420040499</v>
      </c>
      <c r="G29">
        <v>154.196674523224</v>
      </c>
      <c r="H29">
        <v>117.806547132733</v>
      </c>
      <c r="I29">
        <v>113.411873395905</v>
      </c>
      <c r="J29">
        <v>111.88104461878901</v>
      </c>
    </row>
    <row r="30" spans="1:11" x14ac:dyDescent="0.3">
      <c r="A30" t="s">
        <v>15</v>
      </c>
      <c r="B30" t="s">
        <v>142</v>
      </c>
      <c r="C30" t="s">
        <v>87</v>
      </c>
      <c r="D30">
        <v>-4.1840000000000002</v>
      </c>
      <c r="E30">
        <v>0.794605640908712</v>
      </c>
      <c r="F30">
        <v>1.2460941194263</v>
      </c>
      <c r="G30">
        <v>0.89666566390419999</v>
      </c>
      <c r="H30">
        <v>0.103863185020743</v>
      </c>
      <c r="I30">
        <v>0</v>
      </c>
      <c r="J30">
        <v>5.3437477466442798E-2</v>
      </c>
      <c r="K30">
        <f>CORREL(E30:J30,E31:J31)</f>
        <v>0.92996906296772319</v>
      </c>
    </row>
    <row r="31" spans="1:11" x14ac:dyDescent="0.3">
      <c r="A31" t="s">
        <v>50</v>
      </c>
      <c r="B31" t="s">
        <v>177</v>
      </c>
      <c r="C31" t="s">
        <v>116</v>
      </c>
      <c r="D31">
        <v>-2.2296</v>
      </c>
      <c r="E31">
        <v>38.634368841480097</v>
      </c>
      <c r="F31">
        <v>33.798942968255297</v>
      </c>
      <c r="G31">
        <v>33.876394287042103</v>
      </c>
      <c r="H31">
        <v>7.9949973436246999</v>
      </c>
      <c r="I31">
        <v>7.1995006896112601</v>
      </c>
      <c r="J31">
        <v>6.7750381702785596</v>
      </c>
    </row>
    <row r="32" spans="1:11" x14ac:dyDescent="0.3">
      <c r="A32" t="s">
        <v>35</v>
      </c>
      <c r="B32" t="s">
        <v>162</v>
      </c>
      <c r="C32" t="s">
        <v>103</v>
      </c>
      <c r="D32">
        <v>-5.4843999999999999</v>
      </c>
      <c r="E32">
        <v>15.6133160391116</v>
      </c>
      <c r="F32">
        <v>18.4200365132108</v>
      </c>
      <c r="G32">
        <v>17.9608183597989</v>
      </c>
      <c r="H32">
        <v>0.490391712097279</v>
      </c>
      <c r="I32">
        <v>0.178190537499366</v>
      </c>
      <c r="J32">
        <v>0.458738029608945</v>
      </c>
      <c r="K32">
        <f>CORREL(E32:J32,E33:J33)</f>
        <v>0.99884072077327324</v>
      </c>
    </row>
    <row r="33" spans="1:11" x14ac:dyDescent="0.3">
      <c r="A33" t="s">
        <v>10</v>
      </c>
      <c r="B33" t="s">
        <v>137</v>
      </c>
      <c r="C33" t="s">
        <v>196</v>
      </c>
      <c r="D33">
        <v>-1.7553000000000001</v>
      </c>
      <c r="E33">
        <v>35.5883047677221</v>
      </c>
      <c r="F33">
        <v>38.610500823856903</v>
      </c>
      <c r="G33">
        <v>38.486001389395199</v>
      </c>
      <c r="H33">
        <v>10.0652455543468</v>
      </c>
      <c r="I33">
        <v>11.312731201399</v>
      </c>
      <c r="J33">
        <v>10.9494600818972</v>
      </c>
    </row>
    <row r="34" spans="1:11" x14ac:dyDescent="0.3">
      <c r="A34" t="s">
        <v>7</v>
      </c>
      <c r="B34" t="s">
        <v>134</v>
      </c>
      <c r="C34" t="s">
        <v>80</v>
      </c>
      <c r="D34">
        <v>-0.84716000000000002</v>
      </c>
      <c r="E34">
        <v>6.4456830250110402</v>
      </c>
      <c r="F34">
        <v>5.7936486319213296</v>
      </c>
      <c r="G34">
        <v>5.4776295361239198</v>
      </c>
      <c r="H34">
        <v>4.2125875663692502</v>
      </c>
      <c r="I34">
        <v>2.5256571836866599</v>
      </c>
      <c r="J34">
        <v>2.81758227461262</v>
      </c>
      <c r="K34">
        <f>CORREL(E34:J34,E35:J35)</f>
        <v>0.87748923459594452</v>
      </c>
    </row>
    <row r="35" spans="1:11" x14ac:dyDescent="0.3">
      <c r="A35" t="s">
        <v>59</v>
      </c>
      <c r="B35" t="s">
        <v>186</v>
      </c>
      <c r="C35" t="s">
        <v>122</v>
      </c>
      <c r="D35">
        <v>-2.141</v>
      </c>
      <c r="E35">
        <v>1.6617373371125299</v>
      </c>
      <c r="F35">
        <v>1.6207569942492199</v>
      </c>
      <c r="G35">
        <v>1.77099644782502</v>
      </c>
      <c r="H35">
        <v>0.28508323782815098</v>
      </c>
      <c r="I35">
        <v>0.48834764600506803</v>
      </c>
      <c r="J35">
        <v>0.33525706439315101</v>
      </c>
    </row>
    <row r="36" spans="1:11" x14ac:dyDescent="0.3">
      <c r="A36" t="s">
        <v>7</v>
      </c>
      <c r="B36" t="s">
        <v>134</v>
      </c>
      <c r="C36" t="s">
        <v>80</v>
      </c>
      <c r="D36">
        <v>-0.84716000000000002</v>
      </c>
      <c r="E36">
        <v>6.4456830250110402</v>
      </c>
      <c r="F36">
        <v>5.7936486319213296</v>
      </c>
      <c r="G36">
        <v>5.4776295361239198</v>
      </c>
      <c r="H36">
        <v>4.2125875663692502</v>
      </c>
      <c r="I36">
        <v>2.5256571836866599</v>
      </c>
      <c r="J36">
        <v>2.81758227461262</v>
      </c>
      <c r="K36">
        <f>CORREL(E36:J36,E37:J37)</f>
        <v>0.89660549676213297</v>
      </c>
    </row>
    <row r="37" spans="1:11" x14ac:dyDescent="0.3">
      <c r="A37" t="s">
        <v>25</v>
      </c>
      <c r="B37" t="s">
        <v>152</v>
      </c>
      <c r="C37" t="s">
        <v>95</v>
      </c>
      <c r="D37">
        <v>-0.74222999999999995</v>
      </c>
      <c r="E37">
        <v>6.0316565616592097</v>
      </c>
      <c r="F37">
        <v>6.2871770879625597</v>
      </c>
      <c r="G37">
        <v>6.3133844856239696</v>
      </c>
      <c r="H37">
        <v>3.5685229836083598</v>
      </c>
      <c r="I37">
        <v>3.6528189052989699</v>
      </c>
      <c r="J37">
        <v>3.56964570050555</v>
      </c>
    </row>
    <row r="38" spans="1:11" x14ac:dyDescent="0.3">
      <c r="A38" t="s">
        <v>7</v>
      </c>
      <c r="B38" t="s">
        <v>134</v>
      </c>
      <c r="C38" t="s">
        <v>80</v>
      </c>
      <c r="D38">
        <v>-0.84716000000000002</v>
      </c>
      <c r="E38">
        <v>6.4456830250110402</v>
      </c>
      <c r="F38">
        <v>5.7936486319213296</v>
      </c>
      <c r="G38">
        <v>5.4776295361239198</v>
      </c>
      <c r="H38">
        <v>4.2125875663692502</v>
      </c>
      <c r="I38">
        <v>2.5256571836866599</v>
      </c>
      <c r="J38">
        <v>2.81758227461262</v>
      </c>
      <c r="K38">
        <f>CORREL(E38:J38,E39:J39)</f>
        <v>0.89093949262677841</v>
      </c>
    </row>
    <row r="39" spans="1:11" x14ac:dyDescent="0.3">
      <c r="A39" t="s">
        <v>10</v>
      </c>
      <c r="B39" t="s">
        <v>137</v>
      </c>
      <c r="C39" t="s">
        <v>196</v>
      </c>
      <c r="D39">
        <v>-1.7553000000000001</v>
      </c>
      <c r="E39">
        <v>35.5883047677221</v>
      </c>
      <c r="F39">
        <v>38.610500823856903</v>
      </c>
      <c r="G39">
        <v>38.486001389395199</v>
      </c>
      <c r="H39">
        <v>10.0652455543468</v>
      </c>
      <c r="I39">
        <v>11.312731201399</v>
      </c>
      <c r="J39">
        <v>10.9494600818972</v>
      </c>
    </row>
    <row r="40" spans="1:11" x14ac:dyDescent="0.3">
      <c r="A40" t="s">
        <v>43</v>
      </c>
      <c r="B40" t="s">
        <v>170</v>
      </c>
      <c r="C40" t="s">
        <v>110</v>
      </c>
      <c r="D40">
        <v>-2.3734000000000002</v>
      </c>
      <c r="E40">
        <v>4.4841264007329897</v>
      </c>
      <c r="F40">
        <v>3.8038795893625301</v>
      </c>
      <c r="G40">
        <v>4.3372050261440203</v>
      </c>
      <c r="H40">
        <v>0.494540227843556</v>
      </c>
      <c r="I40">
        <v>0.91774313983614397</v>
      </c>
      <c r="J40">
        <v>0.94506405460965104</v>
      </c>
      <c r="K40">
        <f>CORREL(E40:J40,E41:J41)</f>
        <v>0.98259753510366021</v>
      </c>
    </row>
    <row r="41" spans="1:11" x14ac:dyDescent="0.3">
      <c r="A41" t="s">
        <v>25</v>
      </c>
      <c r="B41" t="s">
        <v>152</v>
      </c>
      <c r="C41" t="s">
        <v>95</v>
      </c>
      <c r="D41">
        <v>-0.74222999999999995</v>
      </c>
      <c r="E41">
        <v>6.0316565616592097</v>
      </c>
      <c r="F41">
        <v>6.2871770879625597</v>
      </c>
      <c r="G41">
        <v>6.3133844856239696</v>
      </c>
      <c r="H41">
        <v>3.5685229836083598</v>
      </c>
      <c r="I41">
        <v>3.6528189052989699</v>
      </c>
      <c r="J41">
        <v>3.56964570050555</v>
      </c>
    </row>
    <row r="42" spans="1:11" x14ac:dyDescent="0.3">
      <c r="A42" t="s">
        <v>43</v>
      </c>
      <c r="B42" t="s">
        <v>170</v>
      </c>
      <c r="C42" t="s">
        <v>110</v>
      </c>
      <c r="D42">
        <v>-2.3734000000000002</v>
      </c>
      <c r="E42">
        <v>4.4841264007329897</v>
      </c>
      <c r="F42">
        <v>3.8038795893625301</v>
      </c>
      <c r="G42">
        <v>4.3372050261440203</v>
      </c>
      <c r="H42">
        <v>0.494540227843556</v>
      </c>
      <c r="I42">
        <v>0.91774313983614397</v>
      </c>
      <c r="J42">
        <v>0.94506405460965104</v>
      </c>
      <c r="K42">
        <f t="shared" ref="K42" si="0">CORREL(E42:J42,E43:J43)</f>
        <v>0.9823004358952484</v>
      </c>
    </row>
    <row r="43" spans="1:11" x14ac:dyDescent="0.3">
      <c r="A43" t="s">
        <v>10</v>
      </c>
      <c r="B43" t="s">
        <v>137</v>
      </c>
      <c r="C43" t="s">
        <v>196</v>
      </c>
      <c r="D43">
        <v>-1.7553000000000001</v>
      </c>
      <c r="E43">
        <v>35.5883047677221</v>
      </c>
      <c r="F43">
        <v>38.610500823856903</v>
      </c>
      <c r="G43">
        <v>38.486001389395199</v>
      </c>
      <c r="H43">
        <v>10.0652455543468</v>
      </c>
      <c r="I43">
        <v>11.312731201399</v>
      </c>
      <c r="J43">
        <v>10.9494600818972</v>
      </c>
    </row>
    <row r="44" spans="1:11" x14ac:dyDescent="0.3">
      <c r="A44" t="s">
        <v>58</v>
      </c>
      <c r="B44" t="s">
        <v>185</v>
      </c>
      <c r="C44" t="s">
        <v>121</v>
      </c>
      <c r="D44">
        <v>-3.3184</v>
      </c>
      <c r="E44">
        <v>1.55819064118135</v>
      </c>
      <c r="F44">
        <v>1.8103069726108401</v>
      </c>
      <c r="G44">
        <v>1.3920083698773</v>
      </c>
      <c r="H44">
        <v>0.11456530374754199</v>
      </c>
      <c r="I44">
        <v>0.22895878748510901</v>
      </c>
      <c r="J44">
        <v>0.117887408059416</v>
      </c>
      <c r="K44">
        <f t="shared" ref="K44" si="1">CORREL(E44:J44,E45:J45)</f>
        <v>0.9854147707556119</v>
      </c>
    </row>
    <row r="45" spans="1:11" x14ac:dyDescent="0.3">
      <c r="A45" t="s">
        <v>27</v>
      </c>
      <c r="B45" t="s">
        <v>154</v>
      </c>
      <c r="C45" t="s">
        <v>197</v>
      </c>
      <c r="D45">
        <v>-1.2337</v>
      </c>
      <c r="E45">
        <v>61.281567594432801</v>
      </c>
      <c r="F45">
        <v>64.416304317450596</v>
      </c>
      <c r="G45">
        <v>64.083179157512603</v>
      </c>
      <c r="H45">
        <v>26.475229095001399</v>
      </c>
      <c r="I45">
        <v>26.506153974949399</v>
      </c>
      <c r="J45">
        <v>25.2036447792003</v>
      </c>
    </row>
    <row r="46" spans="1:11" x14ac:dyDescent="0.3">
      <c r="A46" t="s">
        <v>23</v>
      </c>
      <c r="B46" t="s">
        <v>150</v>
      </c>
      <c r="C46" t="s">
        <v>93</v>
      </c>
      <c r="D46" t="s">
        <v>198</v>
      </c>
      <c r="E46">
        <v>0.60448811243732503</v>
      </c>
      <c r="F46">
        <v>0.46819647347558702</v>
      </c>
      <c r="G46">
        <v>8.5266153856042401E-2</v>
      </c>
      <c r="H46">
        <v>0</v>
      </c>
      <c r="I46">
        <v>0</v>
      </c>
      <c r="J46">
        <v>0</v>
      </c>
      <c r="K46">
        <f t="shared" ref="K46" si="2">CORREL(E46:J46,E47:J47)</f>
        <v>0.65278661071316457</v>
      </c>
    </row>
    <row r="47" spans="1:11" x14ac:dyDescent="0.3">
      <c r="A47" t="s">
        <v>28</v>
      </c>
      <c r="B47" t="s">
        <v>155</v>
      </c>
      <c r="C47" t="s">
        <v>97</v>
      </c>
      <c r="D47">
        <v>-0.38883000000000001</v>
      </c>
      <c r="E47">
        <v>26.698713126485</v>
      </c>
      <c r="F47">
        <v>29.830872835269801</v>
      </c>
      <c r="G47">
        <v>29.0548023297772</v>
      </c>
      <c r="H47">
        <v>19.633611213450902</v>
      </c>
      <c r="I47">
        <v>20.604024889783599</v>
      </c>
      <c r="J47">
        <v>23.073652705851099</v>
      </c>
    </row>
    <row r="48" spans="1:11" x14ac:dyDescent="0.3">
      <c r="A48" t="s">
        <v>23</v>
      </c>
      <c r="B48" t="s">
        <v>150</v>
      </c>
      <c r="C48" t="s">
        <v>93</v>
      </c>
      <c r="D48" t="s">
        <v>198</v>
      </c>
      <c r="E48">
        <v>0.60448811243732503</v>
      </c>
      <c r="F48">
        <v>0.46819647347558702</v>
      </c>
      <c r="G48">
        <v>8.5266153856042401E-2</v>
      </c>
      <c r="H48">
        <v>0</v>
      </c>
      <c r="I48">
        <v>0</v>
      </c>
      <c r="J48">
        <v>0</v>
      </c>
      <c r="K48">
        <f t="shared" ref="K48" si="3">CORREL(E48:J48,E49:J49)</f>
        <v>0.68205690442112754</v>
      </c>
    </row>
    <row r="49" spans="1:13" x14ac:dyDescent="0.3">
      <c r="A49" t="s">
        <v>64</v>
      </c>
      <c r="B49" t="s">
        <v>191</v>
      </c>
      <c r="C49" t="s">
        <v>126</v>
      </c>
      <c r="D49">
        <v>-0.69843999999999995</v>
      </c>
      <c r="E49">
        <v>51.160452113243302</v>
      </c>
      <c r="F49">
        <v>58.185093504573203</v>
      </c>
      <c r="G49">
        <v>57.590662298961597</v>
      </c>
      <c r="H49">
        <v>32.387431488877397</v>
      </c>
      <c r="I49">
        <v>34.894955518087798</v>
      </c>
      <c r="J49">
        <v>32.363061441099497</v>
      </c>
    </row>
    <row r="50" spans="1:13" x14ac:dyDescent="0.3">
      <c r="A50" t="s">
        <v>1</v>
      </c>
      <c r="B50" t="s">
        <v>128</v>
      </c>
      <c r="C50" t="s">
        <v>75</v>
      </c>
      <c r="D50">
        <v>-6.1689999999999996</v>
      </c>
      <c r="E50">
        <v>23.645288373612999</v>
      </c>
      <c r="F50">
        <v>24.3214807503998</v>
      </c>
      <c r="G50">
        <v>20.516680638377402</v>
      </c>
      <c r="H50">
        <v>0.41558002339794697</v>
      </c>
      <c r="I50">
        <v>0.16610735562645099</v>
      </c>
      <c r="J50">
        <v>0.34210463515281497</v>
      </c>
      <c r="K50">
        <f t="shared" ref="K50" si="4">CORREL(E50:J50,E51:J51)</f>
        <v>0.92842690090855617</v>
      </c>
      <c r="M50" s="1"/>
    </row>
    <row r="51" spans="1:13" x14ac:dyDescent="0.3">
      <c r="A51" t="s">
        <v>28</v>
      </c>
      <c r="B51" t="s">
        <v>155</v>
      </c>
      <c r="C51" t="s">
        <v>97</v>
      </c>
      <c r="D51">
        <v>-0.38883000000000001</v>
      </c>
      <c r="E51">
        <v>26.698713126485</v>
      </c>
      <c r="F51">
        <v>29.830872835269801</v>
      </c>
      <c r="G51">
        <v>29.0548023297772</v>
      </c>
      <c r="H51">
        <v>19.633611213450902</v>
      </c>
      <c r="I51">
        <v>20.604024889783599</v>
      </c>
      <c r="J51">
        <v>23.073652705851099</v>
      </c>
    </row>
    <row r="52" spans="1:13" x14ac:dyDescent="0.3">
      <c r="A52" t="s">
        <v>1</v>
      </c>
      <c r="B52" t="s">
        <v>128</v>
      </c>
      <c r="C52" t="s">
        <v>75</v>
      </c>
      <c r="D52">
        <v>-6.1689999999999996</v>
      </c>
      <c r="E52">
        <v>23.645288373612999</v>
      </c>
      <c r="F52">
        <v>24.3214807503998</v>
      </c>
      <c r="G52">
        <v>20.516680638377402</v>
      </c>
      <c r="H52">
        <v>0.41558002339794697</v>
      </c>
      <c r="I52">
        <v>0.16610735562645099</v>
      </c>
      <c r="J52">
        <v>0.34210463515281497</v>
      </c>
      <c r="K52">
        <f t="shared" ref="K52" si="5">CORREL(E52:J52,E53:J53)</f>
        <v>0.96650714915993674</v>
      </c>
      <c r="M52" s="1"/>
    </row>
    <row r="53" spans="1:13" x14ac:dyDescent="0.3">
      <c r="A53" t="s">
        <v>64</v>
      </c>
      <c r="B53" t="s">
        <v>191</v>
      </c>
      <c r="C53" t="s">
        <v>126</v>
      </c>
      <c r="D53">
        <v>-0.69843999999999995</v>
      </c>
      <c r="E53">
        <v>51.160452113243302</v>
      </c>
      <c r="F53">
        <v>58.185093504573203</v>
      </c>
      <c r="G53">
        <v>57.590662298961597</v>
      </c>
      <c r="H53">
        <v>32.387431488877397</v>
      </c>
      <c r="I53">
        <v>34.894955518087798</v>
      </c>
      <c r="J53">
        <v>32.363061441099497</v>
      </c>
    </row>
    <row r="54" spans="1:13" x14ac:dyDescent="0.3">
      <c r="A54" t="s">
        <v>57</v>
      </c>
      <c r="B54" t="s">
        <v>184</v>
      </c>
      <c r="C54" t="s">
        <v>199</v>
      </c>
      <c r="D54">
        <v>-4.7919999999999998</v>
      </c>
      <c r="E54">
        <v>4.5756391844214201</v>
      </c>
      <c r="F54">
        <v>4.8153222840791603</v>
      </c>
      <c r="G54">
        <v>5.0158153363570301</v>
      </c>
      <c r="H54">
        <v>0.192241099258914</v>
      </c>
      <c r="I54">
        <v>0.15367755350474399</v>
      </c>
      <c r="J54">
        <v>0.15825248428837699</v>
      </c>
      <c r="K54">
        <f t="shared" ref="K54" si="6">CORREL(E54:J54,E55:J55)</f>
        <v>-0.83836982732516863</v>
      </c>
    </row>
    <row r="55" spans="1:13" x14ac:dyDescent="0.3">
      <c r="A55" t="s">
        <v>13</v>
      </c>
      <c r="B55" t="s">
        <v>140</v>
      </c>
      <c r="C55" t="s">
        <v>85</v>
      </c>
      <c r="D55">
        <v>0.30530000000000002</v>
      </c>
      <c r="E55">
        <v>36.019379166772801</v>
      </c>
      <c r="F55">
        <v>40.527492574004697</v>
      </c>
      <c r="G55">
        <v>42.791544808610197</v>
      </c>
      <c r="H55">
        <v>45.614953329202997</v>
      </c>
      <c r="I55">
        <v>49.614012130927101</v>
      </c>
      <c r="J55">
        <v>47.613213894100603</v>
      </c>
    </row>
    <row r="56" spans="1:13" x14ac:dyDescent="0.3">
      <c r="A56" t="s">
        <v>57</v>
      </c>
      <c r="B56" t="s">
        <v>184</v>
      </c>
      <c r="C56" t="s">
        <v>199</v>
      </c>
      <c r="D56">
        <v>-4.7919999999999998</v>
      </c>
      <c r="E56">
        <v>4.5756391844214201</v>
      </c>
      <c r="F56">
        <v>4.8153222840791603</v>
      </c>
      <c r="G56">
        <v>5.0158153363570301</v>
      </c>
      <c r="H56">
        <v>0.192241099258914</v>
      </c>
      <c r="I56">
        <v>0.15367755350474399</v>
      </c>
      <c r="J56">
        <v>0.15825248428837699</v>
      </c>
      <c r="K56">
        <f t="shared" ref="K56" si="7">CORREL(E56:J56,E57:J57)</f>
        <v>0.99847653634035982</v>
      </c>
    </row>
    <row r="57" spans="1:13" x14ac:dyDescent="0.3">
      <c r="A57" t="s">
        <v>11</v>
      </c>
      <c r="B57" t="s">
        <v>138</v>
      </c>
      <c r="C57" t="s">
        <v>83</v>
      </c>
      <c r="D57">
        <v>-0.81467000000000001</v>
      </c>
      <c r="E57">
        <v>49.901161814642201</v>
      </c>
      <c r="F57">
        <v>49.525363445982798</v>
      </c>
      <c r="G57">
        <v>49.964839122967199</v>
      </c>
      <c r="H57">
        <v>27.543295304614201</v>
      </c>
      <c r="I57">
        <v>27.3604707476849</v>
      </c>
      <c r="J57">
        <v>27.3877058052785</v>
      </c>
    </row>
    <row r="58" spans="1:13" x14ac:dyDescent="0.3">
      <c r="A58" t="s">
        <v>20</v>
      </c>
      <c r="B58" t="s">
        <v>147</v>
      </c>
      <c r="C58" t="s">
        <v>200</v>
      </c>
      <c r="D58">
        <v>-1.4418</v>
      </c>
      <c r="E58">
        <v>17.206650844396101</v>
      </c>
      <c r="F58">
        <v>14.558918886095199</v>
      </c>
      <c r="G58">
        <v>15.7348148172176</v>
      </c>
      <c r="H58">
        <v>5.5945546940550903</v>
      </c>
      <c r="I58">
        <v>5.5632217930845096</v>
      </c>
      <c r="J58">
        <v>5.7847281900292602</v>
      </c>
      <c r="K58">
        <f t="shared" ref="K58" si="8">CORREL(E58:J58,E59:J59)</f>
        <v>0.92208487794405558</v>
      </c>
    </row>
    <row r="59" spans="1:13" x14ac:dyDescent="0.3">
      <c r="A59" t="s">
        <v>21</v>
      </c>
      <c r="B59" t="s">
        <v>148</v>
      </c>
      <c r="C59" t="s">
        <v>91</v>
      </c>
      <c r="D59">
        <v>-0.71040000000000003</v>
      </c>
      <c r="E59">
        <v>8.1409182377908405</v>
      </c>
      <c r="F59">
        <v>9.72150208572954</v>
      </c>
      <c r="G59">
        <v>9.1409559328157997</v>
      </c>
      <c r="H59">
        <v>5.41820828263078</v>
      </c>
      <c r="I59">
        <v>5.3429065334646904</v>
      </c>
      <c r="J59">
        <v>5.2268649670071801</v>
      </c>
    </row>
    <row r="60" spans="1:13" x14ac:dyDescent="0.3">
      <c r="A60" t="s">
        <v>20</v>
      </c>
      <c r="B60" t="s">
        <v>147</v>
      </c>
      <c r="C60" t="s">
        <v>200</v>
      </c>
      <c r="D60">
        <v>-1.4418</v>
      </c>
      <c r="E60">
        <v>17.206650844396101</v>
      </c>
      <c r="F60">
        <v>14.558918886095199</v>
      </c>
      <c r="G60">
        <v>15.7348148172176</v>
      </c>
      <c r="H60">
        <v>5.5945546940550903</v>
      </c>
      <c r="I60">
        <v>5.5632217930845096</v>
      </c>
      <c r="J60">
        <v>5.7847281900292602</v>
      </c>
      <c r="K60">
        <f t="shared" ref="K60" si="9">CORREL(E60:J60,E61:J61)</f>
        <v>0.982152074698178</v>
      </c>
    </row>
    <row r="61" spans="1:13" x14ac:dyDescent="0.3">
      <c r="A61" t="s">
        <v>44</v>
      </c>
      <c r="B61" t="s">
        <v>171</v>
      </c>
      <c r="C61" t="s">
        <v>111</v>
      </c>
      <c r="D61">
        <v>-1.5697000000000001</v>
      </c>
      <c r="E61">
        <v>26.948577229160801</v>
      </c>
      <c r="F61">
        <v>27.878596338976202</v>
      </c>
      <c r="G61">
        <v>27.496043264276199</v>
      </c>
      <c r="H61">
        <v>7.74603260549749</v>
      </c>
      <c r="I61">
        <v>9.6856279253065303</v>
      </c>
      <c r="J61">
        <v>9.4198567006694898</v>
      </c>
    </row>
    <row r="62" spans="1:13" x14ac:dyDescent="0.3">
      <c r="A62" t="s">
        <v>41</v>
      </c>
      <c r="B62" t="s">
        <v>168</v>
      </c>
      <c r="C62" t="s">
        <v>108</v>
      </c>
      <c r="D62">
        <v>-1.3638999999999999</v>
      </c>
      <c r="E62">
        <v>142.205512736337</v>
      </c>
      <c r="F62">
        <v>154.486251846534</v>
      </c>
      <c r="G62">
        <v>153.31234479601</v>
      </c>
      <c r="H62">
        <v>55.046873271945699</v>
      </c>
      <c r="I62">
        <v>55.713517544113202</v>
      </c>
      <c r="J62">
        <v>58.611386322309301</v>
      </c>
      <c r="K62">
        <f t="shared" ref="K62" si="10">CORREL(E62:J62,E63:J63)</f>
        <v>0.99308956553137906</v>
      </c>
    </row>
    <row r="63" spans="1:13" x14ac:dyDescent="0.3">
      <c r="A63" t="s">
        <v>24</v>
      </c>
      <c r="B63" t="s">
        <v>151</v>
      </c>
      <c r="C63" t="s">
        <v>94</v>
      </c>
      <c r="D63">
        <v>-1.6304000000000001</v>
      </c>
      <c r="E63">
        <v>10.068500799082299</v>
      </c>
      <c r="F63">
        <v>10.5068796841727</v>
      </c>
      <c r="G63">
        <v>11.897780324636299</v>
      </c>
      <c r="H63">
        <v>3.1318886743857699</v>
      </c>
      <c r="I63">
        <v>3.3273177695135101</v>
      </c>
      <c r="J63">
        <v>3.70191825042793</v>
      </c>
    </row>
    <row r="64" spans="1:13" x14ac:dyDescent="0.3">
      <c r="A64" t="s">
        <v>41</v>
      </c>
      <c r="B64" t="s">
        <v>168</v>
      </c>
      <c r="C64" t="s">
        <v>108</v>
      </c>
      <c r="D64">
        <v>-1.3638999999999999</v>
      </c>
      <c r="E64">
        <v>142.205512736337</v>
      </c>
      <c r="F64">
        <v>154.486251846534</v>
      </c>
      <c r="G64">
        <v>153.31234479601</v>
      </c>
      <c r="H64">
        <v>55.046873271945699</v>
      </c>
      <c r="I64">
        <v>55.713517544113202</v>
      </c>
      <c r="J64">
        <v>58.611386322309301</v>
      </c>
      <c r="K64">
        <f t="shared" ref="K64" si="11">CORREL(E64:J64,E65:J65)</f>
        <v>0.90671742810245826</v>
      </c>
    </row>
    <row r="65" spans="1:13" x14ac:dyDescent="0.3">
      <c r="A65" t="s">
        <v>26</v>
      </c>
      <c r="B65" t="s">
        <v>153</v>
      </c>
      <c r="C65" t="s">
        <v>96</v>
      </c>
      <c r="D65">
        <v>-2.7673000000000001</v>
      </c>
      <c r="E65">
        <v>1.4667703179967699</v>
      </c>
      <c r="F65">
        <v>1.5765774811661</v>
      </c>
      <c r="G65">
        <v>2.7360872828478602</v>
      </c>
      <c r="H65">
        <v>0.448981782287875</v>
      </c>
      <c r="I65">
        <v>0.131954441385499</v>
      </c>
      <c r="J65">
        <v>0.244588827936358</v>
      </c>
    </row>
    <row r="66" spans="1:13" x14ac:dyDescent="0.3">
      <c r="A66" t="s">
        <v>62</v>
      </c>
      <c r="B66" t="s">
        <v>189</v>
      </c>
      <c r="C66" t="s">
        <v>125</v>
      </c>
      <c r="D66">
        <v>-1.7496</v>
      </c>
      <c r="E66">
        <v>1.6112032024852101</v>
      </c>
      <c r="F66">
        <v>2.3150030571850801</v>
      </c>
      <c r="G66">
        <v>2.1343475523551998</v>
      </c>
      <c r="H66">
        <v>0.61806798133546403</v>
      </c>
      <c r="I66">
        <v>0.55584405515825897</v>
      </c>
      <c r="J66">
        <v>0.57239135188994705</v>
      </c>
      <c r="K66">
        <f t="shared" ref="K66:K98" si="12">CORREL(E66:J66,E67:J67)</f>
        <v>0.96804244820577712</v>
      </c>
    </row>
    <row r="67" spans="1:13" x14ac:dyDescent="0.3">
      <c r="A67" t="s">
        <v>17</v>
      </c>
      <c r="B67" t="s">
        <v>144</v>
      </c>
      <c r="C67" t="s">
        <v>89</v>
      </c>
      <c r="D67">
        <v>-0.88631000000000004</v>
      </c>
      <c r="E67">
        <v>38.250227679250003</v>
      </c>
      <c r="F67">
        <v>39.845614798851599</v>
      </c>
      <c r="G67">
        <v>42.578149534111297</v>
      </c>
      <c r="H67">
        <v>19.797944051078101</v>
      </c>
      <c r="I67">
        <v>22.525309612696802</v>
      </c>
      <c r="J67">
        <v>20.909909896565701</v>
      </c>
    </row>
    <row r="68" spans="1:13" x14ac:dyDescent="0.3">
      <c r="A68" t="s">
        <v>31</v>
      </c>
      <c r="B68" t="s">
        <v>158</v>
      </c>
      <c r="C68" t="s">
        <v>201</v>
      </c>
      <c r="D68">
        <v>-1.2638</v>
      </c>
      <c r="E68">
        <v>13.4151149938826</v>
      </c>
      <c r="F68">
        <v>11.9160433721931</v>
      </c>
      <c r="G68">
        <v>13.4261125116785</v>
      </c>
      <c r="H68">
        <v>4.6851179479915901</v>
      </c>
      <c r="I68">
        <v>4.7168047161405902</v>
      </c>
      <c r="J68">
        <v>6.2346437525495002</v>
      </c>
      <c r="K68">
        <f t="shared" ref="K68:K100" si="13">CORREL(E68:J68,E69:J69)</f>
        <v>0.97233458420729701</v>
      </c>
    </row>
    <row r="69" spans="1:13" x14ac:dyDescent="0.3">
      <c r="A69" t="s">
        <v>40</v>
      </c>
      <c r="B69" t="s">
        <v>167</v>
      </c>
      <c r="C69" t="s">
        <v>107</v>
      </c>
      <c r="D69">
        <v>-1.9948999999999999</v>
      </c>
      <c r="E69">
        <v>11.855898946895</v>
      </c>
      <c r="F69">
        <v>10.6524835600237</v>
      </c>
      <c r="G69">
        <v>10.384176844331501</v>
      </c>
      <c r="H69">
        <v>2.49236945881067</v>
      </c>
      <c r="I69">
        <v>3.2829324584167701</v>
      </c>
      <c r="J69">
        <v>2.2149179830495198</v>
      </c>
    </row>
    <row r="70" spans="1:13" x14ac:dyDescent="0.3">
      <c r="A70" t="s">
        <v>45</v>
      </c>
      <c r="B70" t="s">
        <v>172</v>
      </c>
      <c r="C70" t="s">
        <v>112</v>
      </c>
      <c r="D70">
        <v>-0.31907000000000002</v>
      </c>
      <c r="E70">
        <v>11.524118283737</v>
      </c>
      <c r="F70">
        <v>11.197083867630001</v>
      </c>
      <c r="G70">
        <v>10.989539762189199</v>
      </c>
      <c r="H70">
        <v>7.7331580029590903</v>
      </c>
      <c r="I70">
        <v>9.4731698321963709</v>
      </c>
      <c r="J70">
        <v>8.9594430125156101</v>
      </c>
      <c r="K70">
        <f t="shared" ref="K70:K102" si="14">CORREL(E70:J70,E71:J71)</f>
        <v>0.70725717402001886</v>
      </c>
    </row>
    <row r="71" spans="1:13" x14ac:dyDescent="0.3">
      <c r="A71" t="s">
        <v>63</v>
      </c>
      <c r="B71" t="s">
        <v>190</v>
      </c>
      <c r="C71" t="s">
        <v>202</v>
      </c>
      <c r="D71">
        <v>-1.1254999999999999</v>
      </c>
      <c r="E71">
        <v>1.2706328887594001</v>
      </c>
      <c r="F71">
        <v>1.2015302311870399</v>
      </c>
      <c r="G71">
        <v>1.3474588105651899</v>
      </c>
      <c r="H71">
        <v>0.85093485831817495</v>
      </c>
      <c r="I71">
        <v>0.41839999348712598</v>
      </c>
      <c r="J71">
        <v>0.430855625207063</v>
      </c>
    </row>
    <row r="72" spans="1:13" x14ac:dyDescent="0.3">
      <c r="A72" t="s">
        <v>45</v>
      </c>
      <c r="B72" t="s">
        <v>172</v>
      </c>
      <c r="C72" t="s">
        <v>112</v>
      </c>
      <c r="D72">
        <v>-0.31907000000000002</v>
      </c>
      <c r="E72">
        <v>11.524118283737</v>
      </c>
      <c r="F72">
        <v>11.197083867630001</v>
      </c>
      <c r="G72">
        <v>10.989539762189199</v>
      </c>
      <c r="H72">
        <v>7.7331580029590903</v>
      </c>
      <c r="I72">
        <v>9.4731698321963709</v>
      </c>
      <c r="J72">
        <v>8.9594430125156101</v>
      </c>
      <c r="K72">
        <f t="shared" ref="K72:K96" si="15">CORREL(E72:J72,E73:J73)</f>
        <v>0.93463992136878593</v>
      </c>
    </row>
    <row r="73" spans="1:13" x14ac:dyDescent="0.3">
      <c r="A73" t="s">
        <v>0</v>
      </c>
      <c r="B73" t="s">
        <v>127</v>
      </c>
      <c r="C73" t="s">
        <v>74</v>
      </c>
      <c r="D73">
        <v>-1.9814000000000001</v>
      </c>
      <c r="E73">
        <v>3.68228646200276</v>
      </c>
      <c r="F73">
        <v>4.10099457512064</v>
      </c>
      <c r="G73">
        <v>3.7478665848958999</v>
      </c>
      <c r="H73">
        <v>0.79628983819518895</v>
      </c>
      <c r="I73">
        <v>1.1776252225439501</v>
      </c>
      <c r="J73">
        <v>0.85215544059981096</v>
      </c>
      <c r="M73" s="1"/>
    </row>
    <row r="74" spans="1:13" x14ac:dyDescent="0.3">
      <c r="A74" t="s">
        <v>48</v>
      </c>
      <c r="B74" t="s">
        <v>175</v>
      </c>
      <c r="C74" t="s">
        <v>114</v>
      </c>
      <c r="D74">
        <v>-0.90273000000000003</v>
      </c>
      <c r="E74">
        <v>31.028164512145501</v>
      </c>
      <c r="F74">
        <v>29.846565558071202</v>
      </c>
      <c r="G74">
        <v>29.6024770230995</v>
      </c>
      <c r="H74">
        <v>15.144865784723599</v>
      </c>
      <c r="I74">
        <v>15.610543504785699</v>
      </c>
      <c r="J74">
        <v>16.126081792174201</v>
      </c>
      <c r="K74">
        <f t="shared" si="12"/>
        <v>0.99206895622565117</v>
      </c>
    </row>
    <row r="75" spans="1:13" x14ac:dyDescent="0.3">
      <c r="A75" t="s">
        <v>6</v>
      </c>
      <c r="B75" t="s">
        <v>133</v>
      </c>
      <c r="C75" t="s">
        <v>79</v>
      </c>
      <c r="D75">
        <v>-1.0682</v>
      </c>
      <c r="E75">
        <v>17.0749849079657</v>
      </c>
      <c r="F75">
        <v>17.186392900171601</v>
      </c>
      <c r="G75">
        <v>17.777278833328602</v>
      </c>
      <c r="H75">
        <v>8.4239583252381003</v>
      </c>
      <c r="I75">
        <v>7.6443929312041403</v>
      </c>
      <c r="J75">
        <v>7.9828367551083197</v>
      </c>
    </row>
    <row r="76" spans="1:13" x14ac:dyDescent="0.3">
      <c r="A76" t="s">
        <v>54</v>
      </c>
      <c r="B76" t="s">
        <v>181</v>
      </c>
      <c r="C76" t="s">
        <v>119</v>
      </c>
      <c r="D76">
        <v>-1.7013</v>
      </c>
      <c r="E76">
        <v>4.5889762493087396</v>
      </c>
      <c r="F76">
        <v>5.07282830790402</v>
      </c>
      <c r="G76">
        <v>5.7618699058079201</v>
      </c>
      <c r="H76">
        <v>1.99590226483947</v>
      </c>
      <c r="I76">
        <v>1.1396603323249801</v>
      </c>
      <c r="J76">
        <v>1.46698456217435</v>
      </c>
      <c r="K76">
        <f t="shared" si="13"/>
        <v>0.93339581162602225</v>
      </c>
    </row>
    <row r="77" spans="1:13" x14ac:dyDescent="0.3">
      <c r="A77" t="s">
        <v>52</v>
      </c>
      <c r="B77" t="s">
        <v>179</v>
      </c>
      <c r="C77" t="s">
        <v>117</v>
      </c>
      <c r="D77">
        <v>-0.65839999999999999</v>
      </c>
      <c r="E77">
        <v>70.938322625260398</v>
      </c>
      <c r="F77">
        <v>68.534548896435297</v>
      </c>
      <c r="G77">
        <v>63.997345902070698</v>
      </c>
      <c r="H77">
        <v>45.503844318474798</v>
      </c>
      <c r="I77">
        <v>41.878553177004498</v>
      </c>
      <c r="J77">
        <v>37.549702236664402</v>
      </c>
    </row>
    <row r="78" spans="1:13" x14ac:dyDescent="0.3">
      <c r="A78" t="s">
        <v>32</v>
      </c>
      <c r="B78" t="s">
        <v>159</v>
      </c>
      <c r="C78" t="s">
        <v>100</v>
      </c>
      <c r="D78">
        <v>0.68254000000000004</v>
      </c>
      <c r="E78">
        <v>79.812472880700497</v>
      </c>
      <c r="F78">
        <v>89.270183653983096</v>
      </c>
      <c r="G78">
        <v>91.067915669859602</v>
      </c>
      <c r="H78">
        <v>129.00613207316999</v>
      </c>
      <c r="I78">
        <v>137.84072974311201</v>
      </c>
      <c r="J78">
        <v>137.59471309099399</v>
      </c>
      <c r="K78">
        <f t="shared" si="14"/>
        <v>0.96475252355027818</v>
      </c>
    </row>
    <row r="79" spans="1:13" x14ac:dyDescent="0.3">
      <c r="A79" t="s">
        <v>9</v>
      </c>
      <c r="B79" t="s">
        <v>136</v>
      </c>
      <c r="C79" t="s">
        <v>82</v>
      </c>
      <c r="D79">
        <v>0.97550999999999999</v>
      </c>
      <c r="E79">
        <v>37.660462513068502</v>
      </c>
      <c r="F79">
        <v>34.490997959647601</v>
      </c>
      <c r="G79">
        <v>32.266706746918203</v>
      </c>
      <c r="H79">
        <v>66.113419399730702</v>
      </c>
      <c r="I79">
        <v>67.020299268927303</v>
      </c>
      <c r="J79">
        <v>65.7792722873467</v>
      </c>
    </row>
    <row r="80" spans="1:13" x14ac:dyDescent="0.3">
      <c r="A80" t="s">
        <v>5</v>
      </c>
      <c r="B80" t="s">
        <v>132</v>
      </c>
      <c r="C80" t="s">
        <v>78</v>
      </c>
      <c r="D80">
        <v>-1.1408</v>
      </c>
      <c r="E80">
        <v>10.2049243150322</v>
      </c>
      <c r="F80">
        <v>9.6276853130267597</v>
      </c>
      <c r="G80">
        <v>10.277992059472799</v>
      </c>
      <c r="H80">
        <v>4.2494346412363697</v>
      </c>
      <c r="I80">
        <v>4.4985004449307402</v>
      </c>
      <c r="J80">
        <v>4.4808916046008296</v>
      </c>
      <c r="K80">
        <f t="shared" si="15"/>
        <v>0.91257076142915083</v>
      </c>
    </row>
    <row r="81" spans="1:11" x14ac:dyDescent="0.3">
      <c r="A81" t="s">
        <v>56</v>
      </c>
      <c r="B81" t="s">
        <v>183</v>
      </c>
      <c r="C81" t="s">
        <v>203</v>
      </c>
      <c r="D81">
        <v>-0.16893</v>
      </c>
      <c r="E81">
        <v>32.104414567718599</v>
      </c>
      <c r="F81">
        <v>32.068026014694702</v>
      </c>
      <c r="G81">
        <v>33.3966816589611</v>
      </c>
      <c r="H81">
        <v>25.969064762060999</v>
      </c>
      <c r="I81">
        <v>28.9940894485939</v>
      </c>
      <c r="J81">
        <v>29.0979442694975</v>
      </c>
    </row>
    <row r="82" spans="1:11" x14ac:dyDescent="0.3">
      <c r="A82" t="s">
        <v>5</v>
      </c>
      <c r="B82" t="s">
        <v>132</v>
      </c>
      <c r="C82" t="s">
        <v>78</v>
      </c>
      <c r="D82">
        <v>-1.1408</v>
      </c>
      <c r="E82">
        <v>10.2049243150322</v>
      </c>
      <c r="F82">
        <v>9.6276853130267597</v>
      </c>
      <c r="G82">
        <v>10.277992059472799</v>
      </c>
      <c r="H82">
        <v>4.2494346412363697</v>
      </c>
      <c r="I82">
        <v>4.4985004449307402</v>
      </c>
      <c r="J82">
        <v>4.4808916046008296</v>
      </c>
      <c r="K82">
        <f t="shared" si="12"/>
        <v>-0.99410498146692461</v>
      </c>
    </row>
    <row r="83" spans="1:11" x14ac:dyDescent="0.3">
      <c r="A83" t="s">
        <v>34</v>
      </c>
      <c r="B83" t="s">
        <v>161</v>
      </c>
      <c r="C83" t="s">
        <v>102</v>
      </c>
      <c r="D83">
        <v>0.65258000000000005</v>
      </c>
      <c r="E83">
        <v>53.5328763264054</v>
      </c>
      <c r="F83">
        <v>55.861487597696303</v>
      </c>
      <c r="G83">
        <v>56.822035220003201</v>
      </c>
      <c r="H83">
        <v>86.206443567216297</v>
      </c>
      <c r="I83">
        <v>82.275796812451304</v>
      </c>
      <c r="J83">
        <v>84.698401784311798</v>
      </c>
    </row>
    <row r="84" spans="1:11" x14ac:dyDescent="0.3">
      <c r="A84" t="s">
        <v>5</v>
      </c>
      <c r="B84" t="s">
        <v>132</v>
      </c>
      <c r="C84" t="s">
        <v>78</v>
      </c>
      <c r="D84">
        <v>-1.1408</v>
      </c>
      <c r="E84">
        <v>10.2049243150322</v>
      </c>
      <c r="F84">
        <v>9.6276853130267597</v>
      </c>
      <c r="G84">
        <v>10.277992059472799</v>
      </c>
      <c r="H84">
        <v>4.2494346412363697</v>
      </c>
      <c r="I84">
        <v>4.4985004449307402</v>
      </c>
      <c r="J84">
        <v>4.4808916046008296</v>
      </c>
      <c r="K84">
        <f t="shared" si="13"/>
        <v>0.98646006054932822</v>
      </c>
    </row>
    <row r="85" spans="1:11" x14ac:dyDescent="0.3">
      <c r="A85" t="s">
        <v>47</v>
      </c>
      <c r="B85" t="s">
        <v>174</v>
      </c>
      <c r="C85" t="s">
        <v>204</v>
      </c>
      <c r="D85">
        <v>-1.2623</v>
      </c>
      <c r="E85">
        <v>2.9768748725174698</v>
      </c>
      <c r="F85">
        <v>3.0460494394664601</v>
      </c>
      <c r="G85">
        <v>2.8353116703357402</v>
      </c>
      <c r="H85">
        <v>1.01203874196313</v>
      </c>
      <c r="I85">
        <v>1.37245120645977</v>
      </c>
      <c r="J85">
        <v>1.1901546378788601</v>
      </c>
    </row>
    <row r="86" spans="1:11" x14ac:dyDescent="0.3">
      <c r="A86" t="s">
        <v>30</v>
      </c>
      <c r="B86" t="s">
        <v>157</v>
      </c>
      <c r="C86" t="s">
        <v>99</v>
      </c>
      <c r="D86">
        <v>-0.26144000000000001</v>
      </c>
      <c r="E86">
        <v>16.375539101896901</v>
      </c>
      <c r="F86">
        <v>14.277835350595501</v>
      </c>
      <c r="G86">
        <v>14.657175243845399</v>
      </c>
      <c r="H86">
        <v>13.112224660841701</v>
      </c>
      <c r="I86">
        <v>11.6973098297333</v>
      </c>
      <c r="J86">
        <v>11.828498273207</v>
      </c>
      <c r="K86">
        <f t="shared" si="14"/>
        <v>0.65355522502488883</v>
      </c>
    </row>
    <row r="87" spans="1:11" x14ac:dyDescent="0.3">
      <c r="A87" t="s">
        <v>56</v>
      </c>
      <c r="B87" t="s">
        <v>183</v>
      </c>
      <c r="C87" t="s">
        <v>203</v>
      </c>
      <c r="D87">
        <v>-0.16893</v>
      </c>
      <c r="E87">
        <v>32.104414567718599</v>
      </c>
      <c r="F87">
        <v>32.068026014694702</v>
      </c>
      <c r="G87">
        <v>33.3966816589611</v>
      </c>
      <c r="H87">
        <v>25.969064762060999</v>
      </c>
      <c r="I87">
        <v>28.9940894485939</v>
      </c>
      <c r="J87">
        <v>29.0979442694975</v>
      </c>
    </row>
    <row r="88" spans="1:11" x14ac:dyDescent="0.3">
      <c r="A88" t="s">
        <v>30</v>
      </c>
      <c r="B88" t="s">
        <v>157</v>
      </c>
      <c r="C88" t="s">
        <v>99</v>
      </c>
      <c r="D88">
        <v>-0.26144000000000001</v>
      </c>
      <c r="E88">
        <v>16.375539101896901</v>
      </c>
      <c r="F88">
        <v>14.277835350595501</v>
      </c>
      <c r="G88">
        <v>14.657175243845399</v>
      </c>
      <c r="H88">
        <v>13.112224660841701</v>
      </c>
      <c r="I88">
        <v>11.6973098297333</v>
      </c>
      <c r="J88">
        <v>11.828498273207</v>
      </c>
      <c r="K88">
        <f t="shared" si="15"/>
        <v>-0.87888068938362829</v>
      </c>
    </row>
    <row r="89" spans="1:11" x14ac:dyDescent="0.3">
      <c r="A89" t="s">
        <v>34</v>
      </c>
      <c r="B89" t="s">
        <v>161</v>
      </c>
      <c r="C89" t="s">
        <v>102</v>
      </c>
      <c r="D89">
        <v>0.65258000000000005</v>
      </c>
      <c r="E89">
        <v>53.5328763264054</v>
      </c>
      <c r="F89">
        <v>55.861487597696303</v>
      </c>
      <c r="G89">
        <v>56.822035220003201</v>
      </c>
      <c r="H89">
        <v>86.206443567216297</v>
      </c>
      <c r="I89">
        <v>82.275796812451304</v>
      </c>
      <c r="J89">
        <v>84.698401784311798</v>
      </c>
    </row>
    <row r="90" spans="1:11" x14ac:dyDescent="0.3">
      <c r="A90" t="s">
        <v>30</v>
      </c>
      <c r="B90" t="s">
        <v>157</v>
      </c>
      <c r="C90" t="s">
        <v>99</v>
      </c>
      <c r="D90">
        <v>-0.26144000000000001</v>
      </c>
      <c r="E90">
        <v>16.375539101896901</v>
      </c>
      <c r="F90">
        <v>14.277835350595501</v>
      </c>
      <c r="G90">
        <v>14.657175243845399</v>
      </c>
      <c r="H90">
        <v>13.112224660841701</v>
      </c>
      <c r="I90">
        <v>11.6973098297333</v>
      </c>
      <c r="J90">
        <v>11.828498273207</v>
      </c>
      <c r="K90">
        <f t="shared" si="12"/>
        <v>0.84166341762140839</v>
      </c>
    </row>
    <row r="91" spans="1:11" x14ac:dyDescent="0.3">
      <c r="A91" t="s">
        <v>47</v>
      </c>
      <c r="B91" t="s">
        <v>174</v>
      </c>
      <c r="C91" t="s">
        <v>204</v>
      </c>
      <c r="D91">
        <v>-1.2623</v>
      </c>
      <c r="E91">
        <v>2.9768748725174698</v>
      </c>
      <c r="F91">
        <v>3.0460494394664601</v>
      </c>
      <c r="G91">
        <v>2.8353116703357402</v>
      </c>
      <c r="H91">
        <v>1.01203874196313</v>
      </c>
      <c r="I91">
        <v>1.37245120645977</v>
      </c>
      <c r="J91">
        <v>1.1901546378788601</v>
      </c>
    </row>
    <row r="92" spans="1:11" x14ac:dyDescent="0.3">
      <c r="A92" t="s">
        <v>49</v>
      </c>
      <c r="B92" t="s">
        <v>176</v>
      </c>
      <c r="C92" t="s">
        <v>115</v>
      </c>
      <c r="D92">
        <v>-1.2788999999999999</v>
      </c>
      <c r="E92">
        <v>1.00035397750063</v>
      </c>
      <c r="F92">
        <v>1.3493254363054701</v>
      </c>
      <c r="G92">
        <v>1.1979532296006901</v>
      </c>
      <c r="H92">
        <v>0.57639654236723703</v>
      </c>
      <c r="I92">
        <v>0.377976581889368</v>
      </c>
      <c r="J92">
        <v>0.46336764499274702</v>
      </c>
      <c r="K92">
        <f t="shared" si="13"/>
        <v>0.93414634683644571</v>
      </c>
    </row>
    <row r="93" spans="1:11" x14ac:dyDescent="0.3">
      <c r="A93" t="s">
        <v>16</v>
      </c>
      <c r="B93" t="s">
        <v>143</v>
      </c>
      <c r="C93" t="s">
        <v>88</v>
      </c>
      <c r="D93">
        <v>-0.84379000000000004</v>
      </c>
      <c r="E93">
        <v>4.7352374791740397</v>
      </c>
      <c r="F93">
        <v>4.9853976670323599</v>
      </c>
      <c r="G93">
        <v>4.6147861478172398</v>
      </c>
      <c r="H93">
        <v>2.6315192009595401</v>
      </c>
      <c r="I93">
        <v>2.9277418073295798</v>
      </c>
      <c r="J93">
        <v>2.1774275818206399</v>
      </c>
    </row>
    <row r="94" spans="1:11" x14ac:dyDescent="0.3">
      <c r="A94" t="s">
        <v>53</v>
      </c>
      <c r="B94" t="s">
        <v>180</v>
      </c>
      <c r="C94" t="s">
        <v>118</v>
      </c>
      <c r="D94">
        <v>-1.0184</v>
      </c>
      <c r="E94">
        <v>16.413224050455099</v>
      </c>
      <c r="F94">
        <v>16.3021657825416</v>
      </c>
      <c r="G94">
        <v>18.408715866592001</v>
      </c>
      <c r="H94">
        <v>7.5992245604256299</v>
      </c>
      <c r="I94">
        <v>8.5112866698706195</v>
      </c>
      <c r="J94">
        <v>8.3374360402862102</v>
      </c>
      <c r="K94">
        <f t="shared" si="14"/>
        <v>0.86929738472649942</v>
      </c>
    </row>
    <row r="95" spans="1:11" x14ac:dyDescent="0.3">
      <c r="A95" t="s">
        <v>38</v>
      </c>
      <c r="B95" t="s">
        <v>165</v>
      </c>
      <c r="C95" t="s">
        <v>105</v>
      </c>
      <c r="D95">
        <v>-0.20973</v>
      </c>
      <c r="E95">
        <v>20.526281773227399</v>
      </c>
      <c r="F95">
        <v>23.939150858447999</v>
      </c>
      <c r="G95">
        <v>23.458034966304201</v>
      </c>
      <c r="H95">
        <v>18.308159630005999</v>
      </c>
      <c r="I95">
        <v>19.876651780467899</v>
      </c>
      <c r="J95">
        <v>18.7032730592009</v>
      </c>
    </row>
    <row r="96" spans="1:11" x14ac:dyDescent="0.3">
      <c r="A96" t="s">
        <v>53</v>
      </c>
      <c r="B96" t="s">
        <v>180</v>
      </c>
      <c r="C96" t="s">
        <v>118</v>
      </c>
      <c r="D96">
        <v>-1.0184</v>
      </c>
      <c r="E96">
        <v>16.413224050455099</v>
      </c>
      <c r="F96">
        <v>16.3021657825416</v>
      </c>
      <c r="G96">
        <v>18.408715866592001</v>
      </c>
      <c r="H96">
        <v>7.5992245604256299</v>
      </c>
      <c r="I96">
        <v>8.5112866698706195</v>
      </c>
      <c r="J96">
        <v>8.3374360402862102</v>
      </c>
      <c r="K96">
        <f t="shared" si="15"/>
        <v>0.96697994665804343</v>
      </c>
    </row>
    <row r="97" spans="1:11" x14ac:dyDescent="0.3">
      <c r="A97" t="s">
        <v>19</v>
      </c>
      <c r="B97" t="s">
        <v>146</v>
      </c>
      <c r="C97" t="s">
        <v>205</v>
      </c>
      <c r="D97">
        <v>-0.36525999999999997</v>
      </c>
      <c r="E97">
        <v>18.28553752182</v>
      </c>
      <c r="F97">
        <v>19.901193738723698</v>
      </c>
      <c r="G97">
        <v>19.4569262922018</v>
      </c>
      <c r="H97">
        <v>14.5991726902698</v>
      </c>
      <c r="I97">
        <v>14.0517054294706</v>
      </c>
      <c r="J97">
        <v>14.706802277313299</v>
      </c>
    </row>
    <row r="98" spans="1:11" x14ac:dyDescent="0.3">
      <c r="A98" t="s">
        <v>53</v>
      </c>
      <c r="B98" t="s">
        <v>180</v>
      </c>
      <c r="C98" t="s">
        <v>118</v>
      </c>
      <c r="D98">
        <v>-1.0184</v>
      </c>
      <c r="E98">
        <v>16.413224050455099</v>
      </c>
      <c r="F98">
        <v>16.3021657825416</v>
      </c>
      <c r="G98">
        <v>18.408715866592001</v>
      </c>
      <c r="H98">
        <v>7.5992245604256299</v>
      </c>
      <c r="I98">
        <v>8.5112866698706195</v>
      </c>
      <c r="J98">
        <v>8.3374360402862102</v>
      </c>
      <c r="K98">
        <f t="shared" si="12"/>
        <v>0.95228268395199522</v>
      </c>
    </row>
    <row r="99" spans="1:11" x14ac:dyDescent="0.3">
      <c r="A99" t="s">
        <v>16</v>
      </c>
      <c r="B99" t="s">
        <v>143</v>
      </c>
      <c r="C99" t="s">
        <v>88</v>
      </c>
      <c r="D99">
        <v>-0.84379000000000004</v>
      </c>
      <c r="E99">
        <v>4.7352374791740397</v>
      </c>
      <c r="F99">
        <v>4.9853976670323599</v>
      </c>
      <c r="G99">
        <v>4.6147861478172398</v>
      </c>
      <c r="H99">
        <v>2.6315192009595401</v>
      </c>
      <c r="I99">
        <v>2.9277418073295798</v>
      </c>
      <c r="J99">
        <v>2.1774275818206399</v>
      </c>
    </row>
    <row r="100" spans="1:11" x14ac:dyDescent="0.3">
      <c r="A100" t="s">
        <v>53</v>
      </c>
      <c r="B100" t="s">
        <v>180</v>
      </c>
      <c r="C100" t="s">
        <v>118</v>
      </c>
      <c r="D100">
        <v>-1.0184</v>
      </c>
      <c r="E100">
        <v>16.413224050455099</v>
      </c>
      <c r="F100">
        <v>16.3021657825416</v>
      </c>
      <c r="G100">
        <v>18.408715866592001</v>
      </c>
      <c r="H100">
        <v>7.5992245604256299</v>
      </c>
      <c r="I100">
        <v>8.5112866698706195</v>
      </c>
      <c r="J100">
        <v>8.3374360402862102</v>
      </c>
      <c r="K100">
        <f t="shared" si="13"/>
        <v>0.86929738472649942</v>
      </c>
    </row>
    <row r="101" spans="1:11" x14ac:dyDescent="0.3">
      <c r="A101" t="s">
        <v>38</v>
      </c>
      <c r="B101" t="s">
        <v>165</v>
      </c>
      <c r="C101" t="s">
        <v>105</v>
      </c>
      <c r="D101">
        <v>-0.20973</v>
      </c>
      <c r="E101">
        <v>20.526281773227399</v>
      </c>
      <c r="F101">
        <v>23.939150858447999</v>
      </c>
      <c r="G101">
        <v>23.458034966304201</v>
      </c>
      <c r="H101">
        <v>18.308159630005999</v>
      </c>
      <c r="I101">
        <v>19.876651780467899</v>
      </c>
      <c r="J101">
        <v>18.7032730592009</v>
      </c>
    </row>
    <row r="102" spans="1:11" x14ac:dyDescent="0.3">
      <c r="A102" t="s">
        <v>53</v>
      </c>
      <c r="B102" t="s">
        <v>180</v>
      </c>
      <c r="C102" t="s">
        <v>118</v>
      </c>
      <c r="D102">
        <v>-1.0184</v>
      </c>
      <c r="E102">
        <v>16.413224050455099</v>
      </c>
      <c r="F102">
        <v>16.3021657825416</v>
      </c>
      <c r="G102">
        <v>18.408715866592001</v>
      </c>
      <c r="H102">
        <v>7.5992245604256299</v>
      </c>
      <c r="I102">
        <v>8.5112866698706195</v>
      </c>
      <c r="J102">
        <v>8.3374360402862102</v>
      </c>
      <c r="K102">
        <f t="shared" si="14"/>
        <v>0.95228268395199522</v>
      </c>
    </row>
    <row r="103" spans="1:11" x14ac:dyDescent="0.3">
      <c r="A103" t="s">
        <v>16</v>
      </c>
      <c r="B103" t="s">
        <v>143</v>
      </c>
      <c r="C103" t="s">
        <v>88</v>
      </c>
      <c r="D103">
        <v>-0.84379000000000004</v>
      </c>
      <c r="E103">
        <v>4.7352374791740397</v>
      </c>
      <c r="F103">
        <v>4.9853976670323599</v>
      </c>
      <c r="G103">
        <v>4.6147861478172398</v>
      </c>
      <c r="H103">
        <v>2.6315192009595401</v>
      </c>
      <c r="I103">
        <v>2.9277418073295798</v>
      </c>
      <c r="J103">
        <v>2.1774275818206399</v>
      </c>
    </row>
    <row r="104" spans="1:11" x14ac:dyDescent="0.3">
      <c r="K104" s="3">
        <v>0.91568903704450211</v>
      </c>
    </row>
  </sheetData>
  <mergeCells count="1">
    <mergeCell ref="A1:L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rrelation coeffici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17T02:07:14Z</dcterms:modified>
</cp:coreProperties>
</file>